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zv447\Documents\Work\Manuscripts\Lmono mimics manuscript\Final revision &amp; submission\"/>
    </mc:Choice>
  </mc:AlternateContent>
  <bookViews>
    <workbookView xWindow="0" yWindow="0" windowWidth="28800" windowHeight="12300" firstSheet="1" activeTab="2"/>
  </bookViews>
  <sheets>
    <sheet name="Sheet1" sheetId="6" r:id="rId1"/>
    <sheet name="Target gene_agrB" sheetId="14" r:id="rId2"/>
    <sheet name="Target gene_lmo0477" sheetId="1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9" i="15" l="1"/>
  <c r="K39" i="15"/>
  <c r="D39" i="15"/>
  <c r="K38" i="15"/>
  <c r="L38" i="15" s="1"/>
  <c r="D38" i="15"/>
  <c r="K37" i="15"/>
  <c r="D37" i="15"/>
  <c r="L37" i="15" s="1"/>
  <c r="K36" i="15"/>
  <c r="D36" i="15"/>
  <c r="L36" i="15" s="1"/>
  <c r="K35" i="15"/>
  <c r="D35" i="15"/>
  <c r="L35" i="15" s="1"/>
  <c r="L34" i="15"/>
  <c r="K34" i="15"/>
  <c r="D34" i="15"/>
  <c r="K33" i="15"/>
  <c r="L33" i="15" s="1"/>
  <c r="D33" i="15"/>
  <c r="K32" i="15"/>
  <c r="L32" i="15" s="1"/>
  <c r="D32" i="15"/>
  <c r="K31" i="15"/>
  <c r="D31" i="15"/>
  <c r="L31" i="15" s="1"/>
  <c r="K30" i="15"/>
  <c r="D30" i="15"/>
  <c r="L30" i="15" s="1"/>
  <c r="K29" i="15"/>
  <c r="L29" i="15" s="1"/>
  <c r="D29" i="15"/>
  <c r="K28" i="15"/>
  <c r="L28" i="15" s="1"/>
  <c r="D28" i="15"/>
  <c r="K27" i="15"/>
  <c r="L27" i="15" s="1"/>
  <c r="D27" i="15"/>
  <c r="K26" i="15"/>
  <c r="L26" i="15" s="1"/>
  <c r="D26" i="15"/>
  <c r="K25" i="15"/>
  <c r="D25" i="15"/>
  <c r="L25" i="15" s="1"/>
  <c r="L17" i="15"/>
  <c r="K17" i="15"/>
  <c r="D17" i="15"/>
  <c r="K16" i="15"/>
  <c r="L16" i="15" s="1"/>
  <c r="D16" i="15"/>
  <c r="K15" i="15"/>
  <c r="D15" i="15"/>
  <c r="L15" i="15" s="1"/>
  <c r="K14" i="15"/>
  <c r="D14" i="15"/>
  <c r="L14" i="15" s="1"/>
  <c r="K13" i="15"/>
  <c r="D13" i="15"/>
  <c r="L13" i="15" s="1"/>
  <c r="L12" i="15"/>
  <c r="K12" i="15"/>
  <c r="D12" i="15"/>
  <c r="K11" i="15"/>
  <c r="L11" i="15" s="1"/>
  <c r="D11" i="15"/>
  <c r="K10" i="15"/>
  <c r="L10" i="15" s="1"/>
  <c r="D10" i="15"/>
  <c r="K9" i="15"/>
  <c r="D9" i="15"/>
  <c r="L9" i="15" s="1"/>
  <c r="K8" i="15"/>
  <c r="D8" i="15"/>
  <c r="L8" i="15" s="1"/>
  <c r="K7" i="15"/>
  <c r="L7" i="15" s="1"/>
  <c r="D7" i="15"/>
  <c r="K6" i="15"/>
  <c r="L6" i="15" s="1"/>
  <c r="D6" i="15"/>
  <c r="K5" i="15"/>
  <c r="L5" i="15" s="1"/>
  <c r="D5" i="15"/>
  <c r="K4" i="15"/>
  <c r="L4" i="15" s="1"/>
  <c r="D4" i="15"/>
  <c r="K3" i="15"/>
  <c r="D3" i="15"/>
  <c r="L3" i="15" s="1"/>
  <c r="L20" i="15" l="1"/>
  <c r="M14" i="15" s="1"/>
  <c r="N14" i="15" s="1"/>
  <c r="O14" i="15" s="1"/>
  <c r="M35" i="15" l="1"/>
  <c r="N35" i="15" s="1"/>
  <c r="O35" i="15" s="1"/>
  <c r="M9" i="15"/>
  <c r="N9" i="15" s="1"/>
  <c r="M17" i="15"/>
  <c r="N17" i="15" s="1"/>
  <c r="O17" i="15" s="1"/>
  <c r="M10" i="15"/>
  <c r="N10" i="15" s="1"/>
  <c r="O10" i="15" s="1"/>
  <c r="M25" i="15"/>
  <c r="N25" i="15" s="1"/>
  <c r="M28" i="15"/>
  <c r="N28" i="15" s="1"/>
  <c r="M27" i="15"/>
  <c r="N27" i="15" s="1"/>
  <c r="O27" i="15" s="1"/>
  <c r="M26" i="15"/>
  <c r="N26" i="15" s="1"/>
  <c r="O26" i="15" s="1"/>
  <c r="M6" i="15"/>
  <c r="N6" i="15" s="1"/>
  <c r="M33" i="15"/>
  <c r="N33" i="15" s="1"/>
  <c r="O33" i="15" s="1"/>
  <c r="M13" i="15"/>
  <c r="N13" i="15" s="1"/>
  <c r="O13" i="15" s="1"/>
  <c r="M5" i="15"/>
  <c r="N5" i="15" s="1"/>
  <c r="O5" i="15" s="1"/>
  <c r="M8" i="15"/>
  <c r="N8" i="15" s="1"/>
  <c r="O8" i="15" s="1"/>
  <c r="M30" i="15"/>
  <c r="N30" i="15" s="1"/>
  <c r="O30" i="15" s="1"/>
  <c r="M39" i="15"/>
  <c r="N39" i="15" s="1"/>
  <c r="O39" i="15" s="1"/>
  <c r="M31" i="15"/>
  <c r="N31" i="15" s="1"/>
  <c r="M16" i="15"/>
  <c r="N16" i="15" s="1"/>
  <c r="O16" i="15" s="1"/>
  <c r="M12" i="15"/>
  <c r="N12" i="15" s="1"/>
  <c r="M38" i="15"/>
  <c r="N38" i="15" s="1"/>
  <c r="O38" i="15" s="1"/>
  <c r="M37" i="15"/>
  <c r="N37" i="15" s="1"/>
  <c r="M15" i="15"/>
  <c r="N15" i="15" s="1"/>
  <c r="M32" i="15"/>
  <c r="N32" i="15" s="1"/>
  <c r="O32" i="15" s="1"/>
  <c r="M11" i="15"/>
  <c r="N11" i="15" s="1"/>
  <c r="O11" i="15" s="1"/>
  <c r="M36" i="15"/>
  <c r="N36" i="15" s="1"/>
  <c r="O36" i="15" s="1"/>
  <c r="M4" i="15"/>
  <c r="N4" i="15" s="1"/>
  <c r="O4" i="15" s="1"/>
  <c r="M7" i="15"/>
  <c r="N7" i="15" s="1"/>
  <c r="O7" i="15" s="1"/>
  <c r="M34" i="15"/>
  <c r="N34" i="15" s="1"/>
  <c r="M29" i="15"/>
  <c r="N29" i="15" s="1"/>
  <c r="O29" i="15" s="1"/>
  <c r="M3" i="15"/>
  <c r="N3" i="15" s="1"/>
  <c r="O6" i="15" l="1"/>
  <c r="O31" i="15"/>
  <c r="O37" i="15"/>
  <c r="O28" i="15"/>
  <c r="O3" i="15"/>
  <c r="O15" i="15"/>
  <c r="O25" i="15"/>
  <c r="O34" i="15"/>
  <c r="O12" i="15"/>
  <c r="O9" i="15"/>
  <c r="K38" i="14" l="1"/>
  <c r="D38" i="14"/>
  <c r="L38" i="14" s="1"/>
  <c r="M38" i="14" s="1"/>
  <c r="N38" i="14" s="1"/>
  <c r="O38" i="14" s="1"/>
  <c r="K37" i="14"/>
  <c r="L37" i="14" s="1"/>
  <c r="M37" i="14" s="1"/>
  <c r="N37" i="14" s="1"/>
  <c r="O37" i="14" s="1"/>
  <c r="D37" i="14"/>
  <c r="K36" i="14"/>
  <c r="L36" i="14" s="1"/>
  <c r="M36" i="14" s="1"/>
  <c r="N36" i="14" s="1"/>
  <c r="D36" i="14"/>
  <c r="K35" i="14"/>
  <c r="L35" i="14" s="1"/>
  <c r="M35" i="14" s="1"/>
  <c r="N35" i="14" s="1"/>
  <c r="O35" i="14" s="1"/>
  <c r="D35" i="14"/>
  <c r="K34" i="14"/>
  <c r="L34" i="14" s="1"/>
  <c r="M34" i="14" s="1"/>
  <c r="N34" i="14" s="1"/>
  <c r="O34" i="14" s="1"/>
  <c r="D34" i="14"/>
  <c r="K33" i="14"/>
  <c r="D33" i="14"/>
  <c r="L33" i="14" s="1"/>
  <c r="M33" i="14" s="1"/>
  <c r="N33" i="14" s="1"/>
  <c r="K32" i="14"/>
  <c r="L32" i="14" s="1"/>
  <c r="M32" i="14" s="1"/>
  <c r="N32" i="14" s="1"/>
  <c r="O32" i="14" s="1"/>
  <c r="D32" i="14"/>
  <c r="L31" i="14"/>
  <c r="M31" i="14" s="1"/>
  <c r="N31" i="14" s="1"/>
  <c r="O31" i="14" s="1"/>
  <c r="K31" i="14"/>
  <c r="D31" i="14"/>
  <c r="K30" i="14"/>
  <c r="L30" i="14" s="1"/>
  <c r="M30" i="14" s="1"/>
  <c r="N30" i="14" s="1"/>
  <c r="D30" i="14"/>
  <c r="K29" i="14"/>
  <c r="L29" i="14" s="1"/>
  <c r="M29" i="14" s="1"/>
  <c r="N29" i="14" s="1"/>
  <c r="O29" i="14" s="1"/>
  <c r="D29" i="14"/>
  <c r="K28" i="14"/>
  <c r="L28" i="14" s="1"/>
  <c r="M28" i="14" s="1"/>
  <c r="N28" i="14" s="1"/>
  <c r="O28" i="14" s="1"/>
  <c r="D28" i="14"/>
  <c r="K27" i="14"/>
  <c r="L27" i="14" s="1"/>
  <c r="M27" i="14" s="1"/>
  <c r="N27" i="14" s="1"/>
  <c r="D27" i="14"/>
  <c r="L26" i="14"/>
  <c r="M26" i="14" s="1"/>
  <c r="N26" i="14" s="1"/>
  <c r="O26" i="14" s="1"/>
  <c r="K26" i="14"/>
  <c r="D26" i="14"/>
  <c r="K25" i="14"/>
  <c r="D25" i="14"/>
  <c r="L25" i="14" s="1"/>
  <c r="M25" i="14" s="1"/>
  <c r="N25" i="14" s="1"/>
  <c r="O25" i="14" s="1"/>
  <c r="K24" i="14"/>
  <c r="L24" i="14" s="1"/>
  <c r="D24" i="14"/>
  <c r="K17" i="14"/>
  <c r="L17" i="14" s="1"/>
  <c r="D17" i="14"/>
  <c r="K16" i="14"/>
  <c r="L16" i="14" s="1"/>
  <c r="D16" i="14"/>
  <c r="K15" i="14"/>
  <c r="L15" i="14" s="1"/>
  <c r="D15" i="14"/>
  <c r="K14" i="14"/>
  <c r="L14" i="14" s="1"/>
  <c r="D14" i="14"/>
  <c r="K13" i="14"/>
  <c r="L13" i="14" s="1"/>
  <c r="D13" i="14"/>
  <c r="K12" i="14"/>
  <c r="L12" i="14" s="1"/>
  <c r="D12" i="14"/>
  <c r="K11" i="14"/>
  <c r="L11" i="14" s="1"/>
  <c r="D11" i="14"/>
  <c r="L10" i="14"/>
  <c r="K10" i="14"/>
  <c r="D10" i="14"/>
  <c r="K9" i="14"/>
  <c r="L9" i="14" s="1"/>
  <c r="D9" i="14"/>
  <c r="K8" i="14"/>
  <c r="L8" i="14" s="1"/>
  <c r="D8" i="14"/>
  <c r="K7" i="14"/>
  <c r="L7" i="14" s="1"/>
  <c r="D7" i="14"/>
  <c r="K6" i="14"/>
  <c r="L6" i="14" s="1"/>
  <c r="D6" i="14"/>
  <c r="L5" i="14"/>
  <c r="K5" i="14"/>
  <c r="D5" i="14"/>
  <c r="K4" i="14"/>
  <c r="L4" i="14" s="1"/>
  <c r="D4" i="14"/>
  <c r="K3" i="14"/>
  <c r="L3" i="14" s="1"/>
  <c r="D3" i="14"/>
  <c r="O27" i="14" l="1"/>
  <c r="M24" i="14"/>
  <c r="N24" i="14" s="1"/>
  <c r="O36" i="14"/>
  <c r="O33" i="14"/>
  <c r="O30" i="14"/>
  <c r="L20" i="14"/>
  <c r="M7" i="14" s="1"/>
  <c r="N7" i="14" s="1"/>
  <c r="O7" i="14" s="1"/>
  <c r="M16" i="14"/>
  <c r="N16" i="14" s="1"/>
  <c r="O16" i="14" s="1"/>
  <c r="M6" i="14"/>
  <c r="N6" i="14" s="1"/>
  <c r="M10" i="14"/>
  <c r="N10" i="14" s="1"/>
  <c r="O10" i="14" s="1"/>
  <c r="M9" i="14"/>
  <c r="N9" i="14" s="1"/>
  <c r="M13" i="14"/>
  <c r="N13" i="14" s="1"/>
  <c r="O13" i="14" s="1"/>
  <c r="M17" i="14"/>
  <c r="N17" i="14" s="1"/>
  <c r="O17" i="14" s="1"/>
  <c r="O24" i="14" l="1"/>
  <c r="M5" i="14"/>
  <c r="N5" i="14" s="1"/>
  <c r="O5" i="14" s="1"/>
  <c r="M4" i="14"/>
  <c r="N4" i="14" s="1"/>
  <c r="O4" i="14" s="1"/>
  <c r="M12" i="14"/>
  <c r="N12" i="14" s="1"/>
  <c r="O6" i="14"/>
  <c r="O9" i="14"/>
  <c r="M8" i="14"/>
  <c r="N8" i="14" s="1"/>
  <c r="O8" i="14" s="1"/>
  <c r="M3" i="14"/>
  <c r="N3" i="14" s="1"/>
  <c r="M11" i="14"/>
  <c r="N11" i="14" s="1"/>
  <c r="O11" i="14" s="1"/>
  <c r="M15" i="14"/>
  <c r="N15" i="14" s="1"/>
  <c r="M14" i="14"/>
  <c r="N14" i="14" s="1"/>
  <c r="O14" i="14" s="1"/>
  <c r="O15" i="14" l="1"/>
  <c r="O12" i="14"/>
  <c r="O3" i="14"/>
</calcChain>
</file>

<file path=xl/sharedStrings.xml><?xml version="1.0" encoding="utf-8"?>
<sst xmlns="http://schemas.openxmlformats.org/spreadsheetml/2006/main" count="1192" uniqueCount="155">
  <si>
    <t>File Name</t>
  </si>
  <si>
    <t>Analysis Name</t>
  </si>
  <si>
    <t>Plate Id</t>
  </si>
  <si>
    <t>Position</t>
  </si>
  <si>
    <t>Sample Name</t>
  </si>
  <si>
    <t>Gene Name</t>
  </si>
  <si>
    <t>Condition Name</t>
  </si>
  <si>
    <t>Cq</t>
  </si>
  <si>
    <t>Cq Mean</t>
  </si>
  <si>
    <t>Cq Error</t>
  </si>
  <si>
    <t>Excluded</t>
  </si>
  <si>
    <t>Sample Type</t>
  </si>
  <si>
    <t>Sample Type RQ</t>
  </si>
  <si>
    <t>Gene Type</t>
  </si>
  <si>
    <t>Condition Type</t>
  </si>
  <si>
    <t>Replicate Group</t>
  </si>
  <si>
    <t>Ratio</t>
  </si>
  <si>
    <t>Ratio Error</t>
  </si>
  <si>
    <t>Normalized Ratio</t>
  </si>
  <si>
    <t>Normalized Ratio Error</t>
  </si>
  <si>
    <t>Scaled Ratio</t>
  </si>
  <si>
    <t>Scaled Ratio Error</t>
  </si>
  <si>
    <t>Dye</t>
  </si>
  <si>
    <t>Edited Call</t>
  </si>
  <si>
    <t>Failure</t>
  </si>
  <si>
    <t>Slope</t>
  </si>
  <si>
    <t>EPF</t>
  </si>
  <si>
    <t>Notes</t>
  </si>
  <si>
    <t>Sample Prep Notes</t>
  </si>
  <si>
    <t>Number</t>
  </si>
  <si>
    <t>Rel Quant</t>
  </si>
  <si>
    <t>A1</t>
  </si>
  <si>
    <t>None</t>
  </si>
  <si>
    <t>Unchecked</t>
  </si>
  <si>
    <t>Unknown</t>
  </si>
  <si>
    <t>Target</t>
  </si>
  <si>
    <t>SYBR Green I</t>
  </si>
  <si>
    <t>No ratio because no reference gene defined</t>
  </si>
  <si>
    <t>A2</t>
  </si>
  <si>
    <t>A3</t>
  </si>
  <si>
    <t>A4</t>
  </si>
  <si>
    <t>A5</t>
  </si>
  <si>
    <t>A6</t>
  </si>
  <si>
    <t>A7</t>
  </si>
  <si>
    <t>pyk</t>
  </si>
  <si>
    <t>Non reverse transcription control</t>
  </si>
  <si>
    <t>NRC is positive</t>
  </si>
  <si>
    <t>A8</t>
  </si>
  <si>
    <t>A9</t>
  </si>
  <si>
    <t>Negative control</t>
  </si>
  <si>
    <t>Replicate group contains positives and negatives.</t>
  </si>
  <si>
    <t>Neg Ctrl is positive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Neg Ctrl is positive, Replicate group contains positives and negatives.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2</t>
  </si>
  <si>
    <t>G3</t>
  </si>
  <si>
    <t>G4</t>
  </si>
  <si>
    <t>G5</t>
  </si>
  <si>
    <t>G6</t>
  </si>
  <si>
    <t>G7</t>
  </si>
  <si>
    <t>G8</t>
  </si>
  <si>
    <t>H1</t>
  </si>
  <si>
    <t>H2</t>
  </si>
  <si>
    <t>H3</t>
  </si>
  <si>
    <t>H4</t>
  </si>
  <si>
    <t>H5</t>
  </si>
  <si>
    <t>H6</t>
  </si>
  <si>
    <t>H7</t>
  </si>
  <si>
    <t>H8</t>
  </si>
  <si>
    <t>Sample</t>
  </si>
  <si>
    <t>Avg Cq</t>
  </si>
  <si>
    <t>ΔCq</t>
  </si>
  <si>
    <t>Avg. ΔCq untreated</t>
  </si>
  <si>
    <t>ΔΔCq</t>
  </si>
  <si>
    <t>2^-ΔΔCq</t>
  </si>
  <si>
    <t>20230928_BB_Lmono_agrB_1h post_2.5uM_ANALYSIS.lc96p</t>
  </si>
  <si>
    <t>WT_untreated</t>
  </si>
  <si>
    <t>agrB</t>
  </si>
  <si>
    <t>d_untreated</t>
  </si>
  <si>
    <t>WT_P1</t>
  </si>
  <si>
    <t>d_P1</t>
  </si>
  <si>
    <t>WT_P2</t>
  </si>
  <si>
    <t>d_P2</t>
  </si>
  <si>
    <t>gyrA</t>
  </si>
  <si>
    <t>WT_P2 thioether</t>
  </si>
  <si>
    <t>d_P2 thioether</t>
  </si>
  <si>
    <t>Gene of Interest (agrB)</t>
  </si>
  <si>
    <t>Housekeeping Gene (gyrA)</t>
  </si>
  <si>
    <t>LOG</t>
  </si>
  <si>
    <t>WT data</t>
  </si>
  <si>
    <r>
      <t>D</t>
    </r>
    <r>
      <rPr>
        <i/>
        <sz val="11"/>
        <color theme="1"/>
        <rFont val="Calibri"/>
        <family val="2"/>
        <scheme val="minor"/>
      </rPr>
      <t>agrD</t>
    </r>
    <r>
      <rPr>
        <sz val="11"/>
        <color theme="1"/>
        <rFont val="Calibri"/>
        <family val="2"/>
        <scheme val="minor"/>
      </rPr>
      <t xml:space="preserve"> data</t>
    </r>
  </si>
  <si>
    <t>Untreated (Bio rep 1)</t>
  </si>
  <si>
    <t>Untreated (Bio rep 2)</t>
  </si>
  <si>
    <t>Untreated (Bio rep3)</t>
  </si>
  <si>
    <t>P1 (Bio rep1)</t>
  </si>
  <si>
    <t>P1 (Bio rep2)</t>
  </si>
  <si>
    <t>P1 (Bio rep3)</t>
  </si>
  <si>
    <t>P2 (Bio rep1)</t>
  </si>
  <si>
    <t>P2 (Bio rep2)</t>
  </si>
  <si>
    <t>P2 (Bio rep3)</t>
  </si>
  <si>
    <t>P3 (Bio rep1)</t>
  </si>
  <si>
    <t>P3 (Bio rep2)</t>
  </si>
  <si>
    <t>P3 (Bio rep3)</t>
  </si>
  <si>
    <t>P2 thioether (Bio rep1)</t>
  </si>
  <si>
    <t>P2 thioether (Bio rep2)</t>
  </si>
  <si>
    <t>P2 thioether (Bio rep3)</t>
  </si>
  <si>
    <t>Cq1 (tech rep1)</t>
  </si>
  <si>
    <t>Cq2 (tech rep2)</t>
  </si>
  <si>
    <t>Cq2  (tech rep2)</t>
  </si>
  <si>
    <t>Gene of Interest (lmo047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0" fontId="3" fillId="4" borderId="0" xfId="2"/>
    <xf numFmtId="0" fontId="2" fillId="3" borderId="0" xfId="1"/>
    <xf numFmtId="2" fontId="0" fillId="0" borderId="0" xfId="0" applyNumberFormat="1"/>
    <xf numFmtId="2" fontId="0" fillId="2" borderId="0" xfId="0" applyNumberFormat="1" applyFill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164" fontId="0" fillId="5" borderId="0" xfId="0" applyNumberForma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2" fontId="1" fillId="0" borderId="0" xfId="0" applyNumberFormat="1" applyFont="1"/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2"/>
  <sheetViews>
    <sheetView workbookViewId="0">
      <selection activeCell="H31" sqref="H31"/>
    </sheetView>
  </sheetViews>
  <sheetFormatPr defaultRowHeight="15" x14ac:dyDescent="0.25"/>
  <cols>
    <col min="5" max="5" width="21.42578125" customWidth="1"/>
    <col min="8" max="8" width="9" customWidth="1"/>
    <col min="9" max="9" width="9.140625" hidden="1" customWidth="1"/>
    <col min="10" max="10" width="0.85546875" customWidth="1"/>
    <col min="11" max="11" width="0.42578125" customWidth="1"/>
    <col min="12" max="12" width="17" customWidth="1"/>
  </cols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25">
      <c r="A2" t="s">
        <v>120</v>
      </c>
      <c r="B2" t="s">
        <v>30</v>
      </c>
      <c r="D2" t="s">
        <v>31</v>
      </c>
      <c r="E2" t="s">
        <v>121</v>
      </c>
      <c r="F2" t="s">
        <v>122</v>
      </c>
      <c r="H2">
        <v>18.14</v>
      </c>
      <c r="I2">
        <v>18.164999999999999</v>
      </c>
      <c r="J2">
        <v>3.5355339059329097E-2</v>
      </c>
      <c r="K2" t="s">
        <v>33</v>
      </c>
      <c r="L2" t="s">
        <v>34</v>
      </c>
      <c r="M2" t="s">
        <v>34</v>
      </c>
      <c r="N2" t="s">
        <v>35</v>
      </c>
      <c r="O2" t="s">
        <v>34</v>
      </c>
      <c r="P2" t="s">
        <v>31</v>
      </c>
      <c r="W2" t="s">
        <v>36</v>
      </c>
      <c r="X2" t="s">
        <v>33</v>
      </c>
      <c r="Y2" t="s">
        <v>37</v>
      </c>
      <c r="Z2">
        <v>1.4388000000000001</v>
      </c>
      <c r="AA2">
        <v>4.66702940297328</v>
      </c>
      <c r="AD2">
        <v>1</v>
      </c>
    </row>
    <row r="3" spans="1:30" x14ac:dyDescent="0.25">
      <c r="A3" t="s">
        <v>120</v>
      </c>
      <c r="B3" t="s">
        <v>30</v>
      </c>
      <c r="D3" t="s">
        <v>38</v>
      </c>
      <c r="E3" t="s">
        <v>123</v>
      </c>
      <c r="F3" t="s">
        <v>122</v>
      </c>
      <c r="H3">
        <v>24.83</v>
      </c>
      <c r="I3">
        <v>24.83</v>
      </c>
      <c r="J3">
        <v>0</v>
      </c>
      <c r="K3" t="s">
        <v>33</v>
      </c>
      <c r="L3" t="s">
        <v>34</v>
      </c>
      <c r="M3" t="s">
        <v>34</v>
      </c>
      <c r="N3" t="s">
        <v>35</v>
      </c>
      <c r="O3" t="s">
        <v>34</v>
      </c>
      <c r="P3" t="s">
        <v>38</v>
      </c>
      <c r="W3" t="s">
        <v>36</v>
      </c>
      <c r="X3" t="s">
        <v>33</v>
      </c>
      <c r="Y3" t="s">
        <v>37</v>
      </c>
      <c r="Z3">
        <v>1.387</v>
      </c>
      <c r="AA3">
        <v>4.5274668753654197</v>
      </c>
      <c r="AD3">
        <v>2</v>
      </c>
    </row>
    <row r="4" spans="1:30" x14ac:dyDescent="0.25">
      <c r="A4" t="s">
        <v>120</v>
      </c>
      <c r="B4" t="s">
        <v>30</v>
      </c>
      <c r="D4" t="s">
        <v>43</v>
      </c>
      <c r="E4" t="s">
        <v>121</v>
      </c>
      <c r="F4" t="s">
        <v>122</v>
      </c>
      <c r="H4">
        <v>35.15</v>
      </c>
      <c r="I4">
        <v>35.799999999999997</v>
      </c>
      <c r="J4">
        <v>0.91923881554251696</v>
      </c>
      <c r="K4" t="s">
        <v>33</v>
      </c>
      <c r="L4" s="3" t="s">
        <v>45</v>
      </c>
      <c r="M4" t="s">
        <v>34</v>
      </c>
      <c r="N4" t="s">
        <v>35</v>
      </c>
      <c r="O4" t="s">
        <v>34</v>
      </c>
      <c r="P4" t="s">
        <v>43</v>
      </c>
      <c r="W4" t="s">
        <v>36</v>
      </c>
      <c r="X4" t="s">
        <v>33</v>
      </c>
      <c r="Y4" t="s">
        <v>46</v>
      </c>
      <c r="Z4">
        <v>0.4042</v>
      </c>
      <c r="AA4">
        <v>2.45604327731612</v>
      </c>
      <c r="AD4">
        <v>7</v>
      </c>
    </row>
    <row r="5" spans="1:30" x14ac:dyDescent="0.25">
      <c r="A5" t="s">
        <v>120</v>
      </c>
      <c r="B5" t="s">
        <v>30</v>
      </c>
      <c r="D5" t="s">
        <v>47</v>
      </c>
      <c r="E5" t="s">
        <v>123</v>
      </c>
      <c r="F5" t="s">
        <v>122</v>
      </c>
      <c r="H5">
        <v>35.32</v>
      </c>
      <c r="I5">
        <v>35.54</v>
      </c>
      <c r="J5">
        <v>0.31112698372207898</v>
      </c>
      <c r="K5" t="s">
        <v>33</v>
      </c>
      <c r="L5" s="3" t="s">
        <v>45</v>
      </c>
      <c r="M5" t="s">
        <v>34</v>
      </c>
      <c r="N5" t="s">
        <v>35</v>
      </c>
      <c r="O5" t="s">
        <v>34</v>
      </c>
      <c r="P5" t="s">
        <v>47</v>
      </c>
      <c r="W5" t="s">
        <v>36</v>
      </c>
      <c r="X5" t="s">
        <v>33</v>
      </c>
      <c r="Y5" t="s">
        <v>46</v>
      </c>
      <c r="Z5">
        <v>0.36799999999999999</v>
      </c>
      <c r="AA5">
        <v>2.3338930401092202</v>
      </c>
      <c r="AD5">
        <v>8</v>
      </c>
    </row>
    <row r="6" spans="1:30" x14ac:dyDescent="0.25">
      <c r="A6" t="s">
        <v>120</v>
      </c>
      <c r="B6" t="s">
        <v>30</v>
      </c>
      <c r="D6" t="s">
        <v>52</v>
      </c>
      <c r="E6" t="s">
        <v>121</v>
      </c>
      <c r="F6" t="s">
        <v>122</v>
      </c>
      <c r="H6">
        <v>18.190000000000001</v>
      </c>
      <c r="I6">
        <v>18.164999999999999</v>
      </c>
      <c r="J6">
        <v>3.5355339059329097E-2</v>
      </c>
      <c r="K6" t="s">
        <v>33</v>
      </c>
      <c r="L6" t="s">
        <v>34</v>
      </c>
      <c r="M6" t="s">
        <v>34</v>
      </c>
      <c r="N6" t="s">
        <v>35</v>
      </c>
      <c r="O6" t="s">
        <v>34</v>
      </c>
      <c r="P6" t="s">
        <v>31</v>
      </c>
      <c r="W6" t="s">
        <v>36</v>
      </c>
      <c r="X6" t="s">
        <v>33</v>
      </c>
      <c r="Y6" t="s">
        <v>37</v>
      </c>
      <c r="Z6">
        <v>1.5165</v>
      </c>
      <c r="AA6">
        <v>4.7975570185773497</v>
      </c>
      <c r="AD6">
        <v>10</v>
      </c>
    </row>
    <row r="7" spans="1:30" x14ac:dyDescent="0.25">
      <c r="A7" t="s">
        <v>120</v>
      </c>
      <c r="B7" t="s">
        <v>30</v>
      </c>
      <c r="D7" t="s">
        <v>53</v>
      </c>
      <c r="E7" t="s">
        <v>123</v>
      </c>
      <c r="F7" t="s">
        <v>122</v>
      </c>
      <c r="H7">
        <v>24.83</v>
      </c>
      <c r="I7">
        <v>24.83</v>
      </c>
      <c r="J7">
        <v>0</v>
      </c>
      <c r="K7" t="s">
        <v>33</v>
      </c>
      <c r="L7" t="s">
        <v>34</v>
      </c>
      <c r="M7" t="s">
        <v>34</v>
      </c>
      <c r="N7" t="s">
        <v>35</v>
      </c>
      <c r="O7" t="s">
        <v>34</v>
      </c>
      <c r="P7" t="s">
        <v>38</v>
      </c>
      <c r="W7" t="s">
        <v>36</v>
      </c>
      <c r="X7" t="s">
        <v>33</v>
      </c>
      <c r="Y7" t="s">
        <v>37</v>
      </c>
      <c r="Z7">
        <v>1.4034</v>
      </c>
      <c r="AA7">
        <v>4.5318494392506299</v>
      </c>
      <c r="AD7">
        <v>11</v>
      </c>
    </row>
    <row r="8" spans="1:30" x14ac:dyDescent="0.25">
      <c r="A8" t="s">
        <v>120</v>
      </c>
      <c r="B8" t="s">
        <v>30</v>
      </c>
      <c r="D8" t="s">
        <v>58</v>
      </c>
      <c r="E8" t="s">
        <v>121</v>
      </c>
      <c r="F8" t="s">
        <v>122</v>
      </c>
      <c r="H8">
        <v>36.450000000000003</v>
      </c>
      <c r="I8">
        <v>35.799999999999997</v>
      </c>
      <c r="J8">
        <v>0.91923881554251696</v>
      </c>
      <c r="K8" t="s">
        <v>33</v>
      </c>
      <c r="L8" s="3" t="s">
        <v>45</v>
      </c>
      <c r="M8" t="s">
        <v>34</v>
      </c>
      <c r="N8" t="s">
        <v>35</v>
      </c>
      <c r="O8" t="s">
        <v>34</v>
      </c>
      <c r="P8" t="s">
        <v>43</v>
      </c>
      <c r="W8" t="s">
        <v>36</v>
      </c>
      <c r="X8" t="s">
        <v>33</v>
      </c>
      <c r="Y8" t="s">
        <v>46</v>
      </c>
      <c r="Z8">
        <v>0.4007</v>
      </c>
      <c r="AA8">
        <v>2.0418018406593501</v>
      </c>
      <c r="AD8">
        <v>16</v>
      </c>
    </row>
    <row r="9" spans="1:30" x14ac:dyDescent="0.25">
      <c r="A9" t="s">
        <v>120</v>
      </c>
      <c r="B9" t="s">
        <v>30</v>
      </c>
      <c r="D9" t="s">
        <v>59</v>
      </c>
      <c r="E9" t="s">
        <v>123</v>
      </c>
      <c r="F9" t="s">
        <v>122</v>
      </c>
      <c r="H9">
        <v>35.76</v>
      </c>
      <c r="I9">
        <v>35.54</v>
      </c>
      <c r="J9">
        <v>0.31112698372207898</v>
      </c>
      <c r="K9" t="s">
        <v>33</v>
      </c>
      <c r="L9" s="3" t="s">
        <v>45</v>
      </c>
      <c r="M9" t="s">
        <v>34</v>
      </c>
      <c r="N9" t="s">
        <v>35</v>
      </c>
      <c r="O9" t="s">
        <v>34</v>
      </c>
      <c r="P9" t="s">
        <v>47</v>
      </c>
      <c r="W9" t="s">
        <v>36</v>
      </c>
      <c r="X9" t="s">
        <v>33</v>
      </c>
      <c r="Y9" t="s">
        <v>46</v>
      </c>
      <c r="Z9">
        <v>0.44409999999999999</v>
      </c>
      <c r="AA9">
        <v>2.3480884940492102</v>
      </c>
      <c r="AD9">
        <v>17</v>
      </c>
    </row>
    <row r="10" spans="1:30" x14ac:dyDescent="0.25">
      <c r="A10" t="s">
        <v>120</v>
      </c>
      <c r="B10" t="s">
        <v>30</v>
      </c>
      <c r="D10" t="s">
        <v>62</v>
      </c>
      <c r="E10" t="s">
        <v>124</v>
      </c>
      <c r="F10" t="s">
        <v>122</v>
      </c>
      <c r="H10">
        <v>18.53</v>
      </c>
      <c r="I10">
        <v>18.585000000000001</v>
      </c>
      <c r="J10">
        <v>7.7781745930519799E-2</v>
      </c>
      <c r="K10" t="s">
        <v>33</v>
      </c>
      <c r="L10" t="s">
        <v>34</v>
      </c>
      <c r="M10" t="s">
        <v>34</v>
      </c>
      <c r="N10" t="s">
        <v>35</v>
      </c>
      <c r="O10" t="s">
        <v>34</v>
      </c>
      <c r="P10" t="s">
        <v>62</v>
      </c>
      <c r="W10" t="s">
        <v>36</v>
      </c>
      <c r="X10" t="s">
        <v>33</v>
      </c>
      <c r="Y10" t="s">
        <v>37</v>
      </c>
      <c r="Z10">
        <v>1.4461999999999999</v>
      </c>
      <c r="AA10">
        <v>4.66420391086021</v>
      </c>
      <c r="AD10">
        <v>19</v>
      </c>
    </row>
    <row r="11" spans="1:30" x14ac:dyDescent="0.25">
      <c r="A11" t="s">
        <v>120</v>
      </c>
      <c r="B11" t="s">
        <v>30</v>
      </c>
      <c r="D11" t="s">
        <v>63</v>
      </c>
      <c r="E11" t="s">
        <v>125</v>
      </c>
      <c r="F11" t="s">
        <v>122</v>
      </c>
      <c r="H11">
        <v>18.16</v>
      </c>
      <c r="I11">
        <v>18.164999999999999</v>
      </c>
      <c r="J11">
        <v>7.0710678118678398E-3</v>
      </c>
      <c r="K11" t="s">
        <v>33</v>
      </c>
      <c r="L11" t="s">
        <v>34</v>
      </c>
      <c r="M11" t="s">
        <v>34</v>
      </c>
      <c r="N11" t="s">
        <v>35</v>
      </c>
      <c r="O11" t="s">
        <v>34</v>
      </c>
      <c r="P11" t="s">
        <v>63</v>
      </c>
      <c r="W11" t="s">
        <v>36</v>
      </c>
      <c r="X11" t="s">
        <v>33</v>
      </c>
      <c r="Y11" t="s">
        <v>37</v>
      </c>
      <c r="Z11">
        <v>1.4074</v>
      </c>
      <c r="AA11">
        <v>4.60385825464747</v>
      </c>
      <c r="AD11">
        <v>20</v>
      </c>
    </row>
    <row r="12" spans="1:30" x14ac:dyDescent="0.25">
      <c r="A12" t="s">
        <v>120</v>
      </c>
      <c r="B12" t="s">
        <v>30</v>
      </c>
      <c r="D12" t="s">
        <v>68</v>
      </c>
      <c r="E12" t="s">
        <v>124</v>
      </c>
      <c r="F12" t="s">
        <v>122</v>
      </c>
      <c r="H12">
        <v>36.74</v>
      </c>
      <c r="I12">
        <v>36.305</v>
      </c>
      <c r="J12">
        <v>0.6151828996323</v>
      </c>
      <c r="K12" t="s">
        <v>33</v>
      </c>
      <c r="L12" s="3" t="s">
        <v>45</v>
      </c>
      <c r="M12" t="s">
        <v>34</v>
      </c>
      <c r="N12" t="s">
        <v>35</v>
      </c>
      <c r="O12" t="s">
        <v>34</v>
      </c>
      <c r="P12" t="s">
        <v>68</v>
      </c>
      <c r="W12" t="s">
        <v>36</v>
      </c>
      <c r="X12" t="s">
        <v>33</v>
      </c>
      <c r="Y12" t="s">
        <v>46</v>
      </c>
      <c r="Z12">
        <v>0.44340000000000002</v>
      </c>
      <c r="AA12">
        <v>2.1824096573034</v>
      </c>
      <c r="AD12">
        <v>25</v>
      </c>
    </row>
    <row r="13" spans="1:30" x14ac:dyDescent="0.25">
      <c r="A13" t="s">
        <v>120</v>
      </c>
      <c r="B13" t="s">
        <v>30</v>
      </c>
      <c r="D13" t="s">
        <v>69</v>
      </c>
      <c r="E13" t="s">
        <v>125</v>
      </c>
      <c r="F13" t="s">
        <v>122</v>
      </c>
      <c r="H13">
        <v>37.78</v>
      </c>
      <c r="I13">
        <v>40.664999999999999</v>
      </c>
      <c r="J13">
        <v>4.0800061274463797</v>
      </c>
      <c r="K13" t="s">
        <v>33</v>
      </c>
      <c r="L13" s="3" t="s">
        <v>45</v>
      </c>
      <c r="M13" t="s">
        <v>34</v>
      </c>
      <c r="N13" t="s">
        <v>35</v>
      </c>
      <c r="O13" t="s">
        <v>34</v>
      </c>
      <c r="P13" t="s">
        <v>69</v>
      </c>
      <c r="W13" t="s">
        <v>36</v>
      </c>
      <c r="X13" t="s">
        <v>33</v>
      </c>
      <c r="Y13" t="s">
        <v>46</v>
      </c>
      <c r="Z13">
        <v>0.44019999999999998</v>
      </c>
      <c r="AA13">
        <v>1.9673199983367899</v>
      </c>
      <c r="AD13">
        <v>26</v>
      </c>
    </row>
    <row r="14" spans="1:30" x14ac:dyDescent="0.25">
      <c r="A14" t="s">
        <v>120</v>
      </c>
      <c r="B14" t="s">
        <v>30</v>
      </c>
      <c r="D14" t="s">
        <v>71</v>
      </c>
      <c r="E14" t="s">
        <v>124</v>
      </c>
      <c r="F14" t="s">
        <v>122</v>
      </c>
      <c r="H14">
        <v>18.64</v>
      </c>
      <c r="I14">
        <v>18.585000000000001</v>
      </c>
      <c r="J14">
        <v>7.7781745930519799E-2</v>
      </c>
      <c r="K14" t="s">
        <v>33</v>
      </c>
      <c r="L14" t="s">
        <v>34</v>
      </c>
      <c r="M14" t="s">
        <v>34</v>
      </c>
      <c r="N14" t="s">
        <v>35</v>
      </c>
      <c r="O14" t="s">
        <v>34</v>
      </c>
      <c r="P14" t="s">
        <v>62</v>
      </c>
      <c r="W14" t="s">
        <v>36</v>
      </c>
      <c r="X14" t="s">
        <v>33</v>
      </c>
      <c r="Y14" t="s">
        <v>37</v>
      </c>
      <c r="Z14">
        <v>1.4537</v>
      </c>
      <c r="AA14">
        <v>4.6913570541502096</v>
      </c>
      <c r="AD14">
        <v>28</v>
      </c>
    </row>
    <row r="15" spans="1:30" x14ac:dyDescent="0.25">
      <c r="A15" t="s">
        <v>120</v>
      </c>
      <c r="B15" t="s">
        <v>30</v>
      </c>
      <c r="D15" t="s">
        <v>72</v>
      </c>
      <c r="E15" t="s">
        <v>125</v>
      </c>
      <c r="F15" t="s">
        <v>122</v>
      </c>
      <c r="H15">
        <v>18.170000000000002</v>
      </c>
      <c r="I15">
        <v>18.164999999999999</v>
      </c>
      <c r="J15">
        <v>7.0710678118678398E-3</v>
      </c>
      <c r="K15" t="s">
        <v>33</v>
      </c>
      <c r="L15" t="s">
        <v>34</v>
      </c>
      <c r="M15" t="s">
        <v>34</v>
      </c>
      <c r="N15" t="s">
        <v>35</v>
      </c>
      <c r="O15" t="s">
        <v>34</v>
      </c>
      <c r="P15" t="s">
        <v>63</v>
      </c>
      <c r="W15" t="s">
        <v>36</v>
      </c>
      <c r="X15" t="s">
        <v>33</v>
      </c>
      <c r="Y15" t="s">
        <v>37</v>
      </c>
      <c r="Z15">
        <v>1.4603999999999999</v>
      </c>
      <c r="AA15">
        <v>4.6956778059854596</v>
      </c>
      <c r="AD15">
        <v>29</v>
      </c>
    </row>
    <row r="16" spans="1:30" x14ac:dyDescent="0.25">
      <c r="A16" t="s">
        <v>120</v>
      </c>
      <c r="B16" t="s">
        <v>30</v>
      </c>
      <c r="D16" t="s">
        <v>77</v>
      </c>
      <c r="E16" t="s">
        <v>124</v>
      </c>
      <c r="F16" t="s">
        <v>122</v>
      </c>
      <c r="H16">
        <v>35.869999999999997</v>
      </c>
      <c r="I16">
        <v>36.305</v>
      </c>
      <c r="J16">
        <v>0.6151828996323</v>
      </c>
      <c r="K16" t="s">
        <v>33</v>
      </c>
      <c r="L16" s="3" t="s">
        <v>45</v>
      </c>
      <c r="M16" t="s">
        <v>34</v>
      </c>
      <c r="N16" t="s">
        <v>35</v>
      </c>
      <c r="O16" t="s">
        <v>34</v>
      </c>
      <c r="P16" t="s">
        <v>68</v>
      </c>
      <c r="W16" t="s">
        <v>36</v>
      </c>
      <c r="X16" t="s">
        <v>33</v>
      </c>
      <c r="Y16" t="s">
        <v>46</v>
      </c>
      <c r="Z16">
        <v>0.443</v>
      </c>
      <c r="AA16">
        <v>2.0718385778060999</v>
      </c>
      <c r="AD16">
        <v>34</v>
      </c>
    </row>
    <row r="17" spans="1:30" x14ac:dyDescent="0.25">
      <c r="A17" t="s">
        <v>120</v>
      </c>
      <c r="B17" t="s">
        <v>30</v>
      </c>
      <c r="D17" t="s">
        <v>78</v>
      </c>
      <c r="E17" t="s">
        <v>125</v>
      </c>
      <c r="F17" t="s">
        <v>122</v>
      </c>
      <c r="H17">
        <v>43.55</v>
      </c>
      <c r="I17">
        <v>40.664999999999999</v>
      </c>
      <c r="J17">
        <v>4.0800061274463797</v>
      </c>
      <c r="K17" t="s">
        <v>33</v>
      </c>
      <c r="L17" s="3" t="s">
        <v>45</v>
      </c>
      <c r="M17" t="s">
        <v>34</v>
      </c>
      <c r="N17" t="s">
        <v>35</v>
      </c>
      <c r="O17" t="s">
        <v>34</v>
      </c>
      <c r="P17" t="s">
        <v>69</v>
      </c>
      <c r="W17" t="s">
        <v>36</v>
      </c>
      <c r="X17" t="s">
        <v>33</v>
      </c>
      <c r="Y17" t="s">
        <v>46</v>
      </c>
      <c r="Z17">
        <v>0.22689999999999999</v>
      </c>
      <c r="AA17">
        <v>0.44052723406684902</v>
      </c>
      <c r="AD17">
        <v>35</v>
      </c>
    </row>
    <row r="18" spans="1:30" x14ac:dyDescent="0.25">
      <c r="A18" t="s">
        <v>120</v>
      </c>
      <c r="B18" t="s">
        <v>30</v>
      </c>
      <c r="D18" t="s">
        <v>80</v>
      </c>
      <c r="E18" t="s">
        <v>126</v>
      </c>
      <c r="F18" t="s">
        <v>122</v>
      </c>
      <c r="H18">
        <v>18.25</v>
      </c>
      <c r="I18">
        <v>18.28</v>
      </c>
      <c r="J18">
        <v>4.2426406871190703E-2</v>
      </c>
      <c r="K18" t="s">
        <v>33</v>
      </c>
      <c r="L18" t="s">
        <v>34</v>
      </c>
      <c r="M18" t="s">
        <v>34</v>
      </c>
      <c r="N18" t="s">
        <v>35</v>
      </c>
      <c r="O18" t="s">
        <v>34</v>
      </c>
      <c r="P18" t="s">
        <v>80</v>
      </c>
      <c r="W18" t="s">
        <v>36</v>
      </c>
      <c r="X18" t="s">
        <v>33</v>
      </c>
      <c r="Y18" t="s">
        <v>37</v>
      </c>
      <c r="Z18">
        <v>1.5341</v>
      </c>
      <c r="AA18">
        <v>4.8217068949657698</v>
      </c>
      <c r="AD18">
        <v>37</v>
      </c>
    </row>
    <row r="19" spans="1:30" x14ac:dyDescent="0.25">
      <c r="A19" t="s">
        <v>120</v>
      </c>
      <c r="B19" t="s">
        <v>30</v>
      </c>
      <c r="D19" t="s">
        <v>81</v>
      </c>
      <c r="E19" t="s">
        <v>127</v>
      </c>
      <c r="F19" t="s">
        <v>122</v>
      </c>
      <c r="H19">
        <v>17.89</v>
      </c>
      <c r="I19">
        <v>17.905000000000001</v>
      </c>
      <c r="J19">
        <v>2.1213203435597201E-2</v>
      </c>
      <c r="K19" t="s">
        <v>33</v>
      </c>
      <c r="L19" t="s">
        <v>34</v>
      </c>
      <c r="M19" t="s">
        <v>34</v>
      </c>
      <c r="N19" t="s">
        <v>35</v>
      </c>
      <c r="O19" t="s">
        <v>34</v>
      </c>
      <c r="P19" t="s">
        <v>81</v>
      </c>
      <c r="W19" t="s">
        <v>36</v>
      </c>
      <c r="X19" t="s">
        <v>33</v>
      </c>
      <c r="Y19" t="s">
        <v>37</v>
      </c>
      <c r="Z19">
        <v>1.5008999999999999</v>
      </c>
      <c r="AA19">
        <v>4.7708939390634004</v>
      </c>
      <c r="AD19">
        <v>38</v>
      </c>
    </row>
    <row r="20" spans="1:30" x14ac:dyDescent="0.25">
      <c r="A20" t="s">
        <v>120</v>
      </c>
      <c r="B20" t="s">
        <v>30</v>
      </c>
      <c r="D20" t="s">
        <v>86</v>
      </c>
      <c r="E20" t="s">
        <v>126</v>
      </c>
      <c r="F20" t="s">
        <v>122</v>
      </c>
      <c r="H20">
        <v>33.31</v>
      </c>
      <c r="I20">
        <v>33.484999999999999</v>
      </c>
      <c r="J20">
        <v>0.24748737341528801</v>
      </c>
      <c r="K20" t="s">
        <v>33</v>
      </c>
      <c r="L20" s="3" t="s">
        <v>45</v>
      </c>
      <c r="M20" t="s">
        <v>34</v>
      </c>
      <c r="N20" t="s">
        <v>35</v>
      </c>
      <c r="O20" t="s">
        <v>34</v>
      </c>
      <c r="P20" t="s">
        <v>86</v>
      </c>
      <c r="W20" t="s">
        <v>36</v>
      </c>
      <c r="X20" t="s">
        <v>33</v>
      </c>
      <c r="Y20" t="s">
        <v>46</v>
      </c>
      <c r="Z20">
        <v>0.21060000000000001</v>
      </c>
      <c r="AA20">
        <v>2.22653397065304</v>
      </c>
      <c r="AD20">
        <v>43</v>
      </c>
    </row>
    <row r="21" spans="1:30" x14ac:dyDescent="0.25">
      <c r="A21" t="s">
        <v>120</v>
      </c>
      <c r="B21" t="s">
        <v>30</v>
      </c>
      <c r="D21" t="s">
        <v>87</v>
      </c>
      <c r="E21" t="s">
        <v>127</v>
      </c>
      <c r="F21" t="s">
        <v>122</v>
      </c>
      <c r="H21">
        <v>37.08</v>
      </c>
      <c r="I21">
        <v>37.17</v>
      </c>
      <c r="J21">
        <v>0.12727922061357599</v>
      </c>
      <c r="K21" t="s">
        <v>33</v>
      </c>
      <c r="L21" s="3" t="s">
        <v>45</v>
      </c>
      <c r="M21" t="s">
        <v>34</v>
      </c>
      <c r="N21" t="s">
        <v>35</v>
      </c>
      <c r="O21" t="s">
        <v>34</v>
      </c>
      <c r="P21" t="s">
        <v>87</v>
      </c>
      <c r="W21" t="s">
        <v>36</v>
      </c>
      <c r="X21" t="s">
        <v>33</v>
      </c>
      <c r="Y21" t="s">
        <v>46</v>
      </c>
      <c r="Z21">
        <v>0.41670000000000001</v>
      </c>
      <c r="AA21">
        <v>2.00104361426183</v>
      </c>
      <c r="AD21">
        <v>44</v>
      </c>
    </row>
    <row r="22" spans="1:30" x14ac:dyDescent="0.25">
      <c r="A22" t="s">
        <v>120</v>
      </c>
      <c r="B22" t="s">
        <v>30</v>
      </c>
      <c r="D22" t="s">
        <v>89</v>
      </c>
      <c r="E22" t="s">
        <v>126</v>
      </c>
      <c r="F22" t="s">
        <v>122</v>
      </c>
      <c r="H22">
        <v>18.309999999999999</v>
      </c>
      <c r="I22">
        <v>18.28</v>
      </c>
      <c r="J22">
        <v>4.2426406871190703E-2</v>
      </c>
      <c r="K22" t="s">
        <v>33</v>
      </c>
      <c r="L22" t="s">
        <v>34</v>
      </c>
      <c r="M22" t="s">
        <v>34</v>
      </c>
      <c r="N22" t="s">
        <v>35</v>
      </c>
      <c r="O22" t="s">
        <v>34</v>
      </c>
      <c r="P22" t="s">
        <v>80</v>
      </c>
      <c r="W22" t="s">
        <v>36</v>
      </c>
      <c r="X22" t="s">
        <v>33</v>
      </c>
      <c r="Y22" t="s">
        <v>37</v>
      </c>
      <c r="Z22">
        <v>1.3680000000000001</v>
      </c>
      <c r="AA22">
        <v>4.5946627406088796</v>
      </c>
      <c r="AD22">
        <v>46</v>
      </c>
    </row>
    <row r="23" spans="1:30" x14ac:dyDescent="0.25">
      <c r="A23" t="s">
        <v>120</v>
      </c>
      <c r="B23" t="s">
        <v>30</v>
      </c>
      <c r="D23" t="s">
        <v>90</v>
      </c>
      <c r="E23" t="s">
        <v>127</v>
      </c>
      <c r="F23" t="s">
        <v>122</v>
      </c>
      <c r="H23">
        <v>17.920000000000002</v>
      </c>
      <c r="I23">
        <v>17.905000000000001</v>
      </c>
      <c r="J23">
        <v>2.1213203435597201E-2</v>
      </c>
      <c r="K23" t="s">
        <v>33</v>
      </c>
      <c r="L23" t="s">
        <v>34</v>
      </c>
      <c r="M23" t="s">
        <v>34</v>
      </c>
      <c r="N23" t="s">
        <v>35</v>
      </c>
      <c r="O23" t="s">
        <v>34</v>
      </c>
      <c r="P23" t="s">
        <v>81</v>
      </c>
      <c r="W23" t="s">
        <v>36</v>
      </c>
      <c r="X23" t="s">
        <v>33</v>
      </c>
      <c r="Y23" t="s">
        <v>37</v>
      </c>
      <c r="Z23">
        <v>1.4391</v>
      </c>
      <c r="AA23">
        <v>4.66047869841187</v>
      </c>
      <c r="AD23">
        <v>47</v>
      </c>
    </row>
    <row r="24" spans="1:30" x14ac:dyDescent="0.25">
      <c r="A24" t="s">
        <v>120</v>
      </c>
      <c r="B24" t="s">
        <v>30</v>
      </c>
      <c r="D24" t="s">
        <v>95</v>
      </c>
      <c r="E24" t="s">
        <v>126</v>
      </c>
      <c r="F24" t="s">
        <v>122</v>
      </c>
      <c r="H24">
        <v>33.659999999999997</v>
      </c>
      <c r="I24">
        <v>33.484999999999999</v>
      </c>
      <c r="J24">
        <v>0.24748737341528801</v>
      </c>
      <c r="K24" t="s">
        <v>33</v>
      </c>
      <c r="L24" s="3" t="s">
        <v>45</v>
      </c>
      <c r="M24" t="s">
        <v>34</v>
      </c>
      <c r="N24" t="s">
        <v>35</v>
      </c>
      <c r="O24" t="s">
        <v>34</v>
      </c>
      <c r="P24" t="s">
        <v>86</v>
      </c>
      <c r="W24" t="s">
        <v>36</v>
      </c>
      <c r="X24" t="s">
        <v>33</v>
      </c>
      <c r="Y24" t="s">
        <v>46</v>
      </c>
      <c r="Z24">
        <v>1.3260000000000001</v>
      </c>
      <c r="AA24">
        <v>4.0519722589227101</v>
      </c>
      <c r="AD24">
        <v>52</v>
      </c>
    </row>
    <row r="25" spans="1:30" x14ac:dyDescent="0.25">
      <c r="A25" t="s">
        <v>120</v>
      </c>
      <c r="B25" t="s">
        <v>30</v>
      </c>
      <c r="D25" t="s">
        <v>96</v>
      </c>
      <c r="E25" t="s">
        <v>127</v>
      </c>
      <c r="F25" t="s">
        <v>122</v>
      </c>
      <c r="H25">
        <v>37.26</v>
      </c>
      <c r="I25">
        <v>37.17</v>
      </c>
      <c r="J25">
        <v>0.12727922061357599</v>
      </c>
      <c r="K25" t="s">
        <v>33</v>
      </c>
      <c r="L25" s="3" t="s">
        <v>45</v>
      </c>
      <c r="M25" t="s">
        <v>34</v>
      </c>
      <c r="N25" t="s">
        <v>35</v>
      </c>
      <c r="O25" t="s">
        <v>34</v>
      </c>
      <c r="P25" t="s">
        <v>87</v>
      </c>
      <c r="W25" t="s">
        <v>36</v>
      </c>
      <c r="X25" t="s">
        <v>33</v>
      </c>
      <c r="Y25" t="s">
        <v>46</v>
      </c>
      <c r="Z25">
        <v>0.49330000000000002</v>
      </c>
      <c r="AA25">
        <v>2.0530186536804602</v>
      </c>
      <c r="AD25">
        <v>53</v>
      </c>
    </row>
    <row r="26" spans="1:30" x14ac:dyDescent="0.25">
      <c r="A26" t="s">
        <v>120</v>
      </c>
      <c r="B26" t="s">
        <v>30</v>
      </c>
      <c r="D26" t="s">
        <v>98</v>
      </c>
      <c r="E26" t="s">
        <v>129</v>
      </c>
      <c r="F26" t="s">
        <v>122</v>
      </c>
      <c r="H26">
        <v>18.010000000000002</v>
      </c>
      <c r="I26">
        <v>18.015000000000001</v>
      </c>
      <c r="J26">
        <v>7.0710678118640702E-3</v>
      </c>
      <c r="K26" t="s">
        <v>33</v>
      </c>
      <c r="L26" t="s">
        <v>34</v>
      </c>
      <c r="M26" t="s">
        <v>34</v>
      </c>
      <c r="N26" t="s">
        <v>35</v>
      </c>
      <c r="O26" t="s">
        <v>34</v>
      </c>
      <c r="P26" t="s">
        <v>98</v>
      </c>
      <c r="W26" t="s">
        <v>36</v>
      </c>
      <c r="X26" t="s">
        <v>33</v>
      </c>
      <c r="Y26" t="s">
        <v>37</v>
      </c>
      <c r="Z26">
        <v>1.4755</v>
      </c>
      <c r="AA26">
        <v>4.7437571126967999</v>
      </c>
      <c r="AD26">
        <v>55</v>
      </c>
    </row>
    <row r="27" spans="1:30" x14ac:dyDescent="0.25">
      <c r="A27" t="s">
        <v>120</v>
      </c>
      <c r="B27" t="s">
        <v>30</v>
      </c>
      <c r="D27" t="s">
        <v>99</v>
      </c>
      <c r="E27" t="s">
        <v>130</v>
      </c>
      <c r="F27" t="s">
        <v>122</v>
      </c>
      <c r="H27">
        <v>17.96</v>
      </c>
      <c r="I27">
        <v>18.024999999999999</v>
      </c>
      <c r="J27">
        <v>9.1923881554251699E-2</v>
      </c>
      <c r="K27" t="s">
        <v>33</v>
      </c>
      <c r="L27" t="s">
        <v>34</v>
      </c>
      <c r="M27" t="s">
        <v>34</v>
      </c>
      <c r="N27" t="s">
        <v>35</v>
      </c>
      <c r="O27" t="s">
        <v>34</v>
      </c>
      <c r="P27" t="s">
        <v>99</v>
      </c>
      <c r="W27" t="s">
        <v>36</v>
      </c>
      <c r="X27" t="s">
        <v>33</v>
      </c>
      <c r="Y27" t="s">
        <v>37</v>
      </c>
      <c r="Z27">
        <v>1.4097999999999999</v>
      </c>
      <c r="AA27">
        <v>4.6175385500891197</v>
      </c>
      <c r="AD27">
        <v>56</v>
      </c>
    </row>
    <row r="28" spans="1:30" x14ac:dyDescent="0.25">
      <c r="A28" t="s">
        <v>120</v>
      </c>
      <c r="B28" t="s">
        <v>30</v>
      </c>
      <c r="D28" t="s">
        <v>104</v>
      </c>
      <c r="E28" t="s">
        <v>129</v>
      </c>
      <c r="F28" t="s">
        <v>122</v>
      </c>
      <c r="H28">
        <v>37.75</v>
      </c>
      <c r="I28">
        <v>37.31</v>
      </c>
      <c r="J28">
        <v>0.62225396744416595</v>
      </c>
      <c r="K28" t="s">
        <v>33</v>
      </c>
      <c r="L28" s="3" t="s">
        <v>45</v>
      </c>
      <c r="M28" t="s">
        <v>34</v>
      </c>
      <c r="N28" t="s">
        <v>35</v>
      </c>
      <c r="O28" t="s">
        <v>34</v>
      </c>
      <c r="P28" t="s">
        <v>104</v>
      </c>
      <c r="W28" t="s">
        <v>36</v>
      </c>
      <c r="X28" t="s">
        <v>33</v>
      </c>
      <c r="Y28" t="s">
        <v>46</v>
      </c>
      <c r="Z28">
        <v>0.55449999999999999</v>
      </c>
      <c r="AA28">
        <v>2.1476533380171898</v>
      </c>
      <c r="AD28">
        <v>61</v>
      </c>
    </row>
    <row r="29" spans="1:30" x14ac:dyDescent="0.25">
      <c r="A29" t="s">
        <v>120</v>
      </c>
      <c r="B29" t="s">
        <v>30</v>
      </c>
      <c r="D29" t="s">
        <v>105</v>
      </c>
      <c r="E29" t="s">
        <v>130</v>
      </c>
      <c r="F29" t="s">
        <v>122</v>
      </c>
      <c r="H29">
        <v>36.83</v>
      </c>
      <c r="I29">
        <v>37.314999999999998</v>
      </c>
      <c r="J29">
        <v>0.68589357775094995</v>
      </c>
      <c r="K29" t="s">
        <v>33</v>
      </c>
      <c r="L29" s="3" t="s">
        <v>45</v>
      </c>
      <c r="M29" t="s">
        <v>34</v>
      </c>
      <c r="N29" t="s">
        <v>35</v>
      </c>
      <c r="O29" t="s">
        <v>34</v>
      </c>
      <c r="P29" t="s">
        <v>105</v>
      </c>
      <c r="W29" t="s">
        <v>36</v>
      </c>
      <c r="X29" t="s">
        <v>33</v>
      </c>
      <c r="Y29" t="s">
        <v>46</v>
      </c>
      <c r="Z29">
        <v>0.41070000000000001</v>
      </c>
      <c r="AA29">
        <v>1.9403231433091099</v>
      </c>
      <c r="AD29">
        <v>62</v>
      </c>
    </row>
    <row r="30" spans="1:30" x14ac:dyDescent="0.25">
      <c r="A30" t="s">
        <v>120</v>
      </c>
      <c r="B30" t="s">
        <v>30</v>
      </c>
      <c r="D30" t="s">
        <v>106</v>
      </c>
      <c r="E30" t="s">
        <v>129</v>
      </c>
      <c r="F30" t="s">
        <v>122</v>
      </c>
      <c r="H30">
        <v>18.02</v>
      </c>
      <c r="I30">
        <v>18.015000000000001</v>
      </c>
      <c r="J30">
        <v>7.0710678118640702E-3</v>
      </c>
      <c r="K30" t="s">
        <v>33</v>
      </c>
      <c r="L30" t="s">
        <v>34</v>
      </c>
      <c r="M30" t="s">
        <v>34</v>
      </c>
      <c r="N30" t="s">
        <v>35</v>
      </c>
      <c r="O30" t="s">
        <v>34</v>
      </c>
      <c r="P30" t="s">
        <v>98</v>
      </c>
      <c r="W30" t="s">
        <v>36</v>
      </c>
      <c r="X30" t="s">
        <v>33</v>
      </c>
      <c r="Y30" t="s">
        <v>37</v>
      </c>
      <c r="Z30">
        <v>1.4527000000000001</v>
      </c>
      <c r="AA30">
        <v>4.7013864968537602</v>
      </c>
      <c r="AD30">
        <v>63</v>
      </c>
    </row>
    <row r="31" spans="1:30" x14ac:dyDescent="0.25">
      <c r="A31" t="s">
        <v>120</v>
      </c>
      <c r="B31" t="s">
        <v>30</v>
      </c>
      <c r="D31" t="s">
        <v>107</v>
      </c>
      <c r="E31" t="s">
        <v>130</v>
      </c>
      <c r="F31" t="s">
        <v>122</v>
      </c>
      <c r="H31">
        <v>18.09</v>
      </c>
      <c r="I31">
        <v>18.024999999999999</v>
      </c>
      <c r="J31">
        <v>9.1923881554251699E-2</v>
      </c>
      <c r="K31" t="s">
        <v>33</v>
      </c>
      <c r="L31" t="s">
        <v>34</v>
      </c>
      <c r="M31" t="s">
        <v>34</v>
      </c>
      <c r="N31" t="s">
        <v>35</v>
      </c>
      <c r="O31" t="s">
        <v>34</v>
      </c>
      <c r="P31" t="s">
        <v>99</v>
      </c>
      <c r="W31" t="s">
        <v>36</v>
      </c>
      <c r="X31" t="s">
        <v>33</v>
      </c>
      <c r="Y31" t="s">
        <v>37</v>
      </c>
      <c r="Z31">
        <v>1.1756</v>
      </c>
      <c r="AA31">
        <v>4.21750388170208</v>
      </c>
      <c r="AD31">
        <v>64</v>
      </c>
    </row>
    <row r="32" spans="1:30" x14ac:dyDescent="0.25">
      <c r="A32" t="s">
        <v>120</v>
      </c>
      <c r="B32" t="s">
        <v>30</v>
      </c>
      <c r="D32" t="s">
        <v>112</v>
      </c>
      <c r="E32" t="s">
        <v>129</v>
      </c>
      <c r="F32" t="s">
        <v>122</v>
      </c>
      <c r="H32">
        <v>36.869999999999997</v>
      </c>
      <c r="I32">
        <v>37.31</v>
      </c>
      <c r="J32">
        <v>0.62225396744416595</v>
      </c>
      <c r="K32" t="s">
        <v>33</v>
      </c>
      <c r="L32" s="3" t="s">
        <v>45</v>
      </c>
      <c r="M32" t="s">
        <v>34</v>
      </c>
      <c r="N32" t="s">
        <v>35</v>
      </c>
      <c r="O32" t="s">
        <v>34</v>
      </c>
      <c r="P32" t="s">
        <v>104</v>
      </c>
      <c r="W32" t="s">
        <v>36</v>
      </c>
      <c r="X32" t="s">
        <v>33</v>
      </c>
      <c r="Y32" t="s">
        <v>46</v>
      </c>
      <c r="Z32">
        <v>0.439</v>
      </c>
      <c r="AA32">
        <v>2.1259029946772601</v>
      </c>
      <c r="AD32">
        <v>69</v>
      </c>
    </row>
    <row r="33" spans="1:30" x14ac:dyDescent="0.25">
      <c r="A33" t="s">
        <v>120</v>
      </c>
      <c r="B33" t="s">
        <v>30</v>
      </c>
      <c r="D33" t="s">
        <v>113</v>
      </c>
      <c r="E33" t="s">
        <v>130</v>
      </c>
      <c r="F33" t="s">
        <v>122</v>
      </c>
      <c r="H33">
        <v>37.799999999999997</v>
      </c>
      <c r="I33">
        <v>37.314999999999998</v>
      </c>
      <c r="J33">
        <v>0.68589357775094995</v>
      </c>
      <c r="K33" t="s">
        <v>33</v>
      </c>
      <c r="L33" s="3" t="s">
        <v>45</v>
      </c>
      <c r="M33" t="s">
        <v>34</v>
      </c>
      <c r="N33" t="s">
        <v>35</v>
      </c>
      <c r="O33" t="s">
        <v>34</v>
      </c>
      <c r="P33" t="s">
        <v>105</v>
      </c>
      <c r="W33" t="s">
        <v>36</v>
      </c>
      <c r="X33" t="s">
        <v>33</v>
      </c>
      <c r="Y33" t="s">
        <v>46</v>
      </c>
      <c r="Z33">
        <v>0.8306</v>
      </c>
      <c r="AA33">
        <v>2.82344236014529</v>
      </c>
      <c r="AD33">
        <v>70</v>
      </c>
    </row>
    <row r="34" spans="1:30" x14ac:dyDescent="0.25">
      <c r="A34" t="s">
        <v>120</v>
      </c>
      <c r="B34" t="s">
        <v>30</v>
      </c>
      <c r="D34" t="s">
        <v>48</v>
      </c>
      <c r="E34" t="s">
        <v>122</v>
      </c>
      <c r="F34" t="s">
        <v>32</v>
      </c>
      <c r="H34">
        <v>35.020000000000003</v>
      </c>
      <c r="I34">
        <v>35.76</v>
      </c>
      <c r="J34">
        <v>1.04651803615609</v>
      </c>
      <c r="K34" t="s">
        <v>33</v>
      </c>
      <c r="L34" s="4" t="s">
        <v>49</v>
      </c>
      <c r="M34" t="s">
        <v>34</v>
      </c>
      <c r="N34" t="s">
        <v>35</v>
      </c>
      <c r="O34" t="s">
        <v>34</v>
      </c>
      <c r="P34" t="s">
        <v>48</v>
      </c>
      <c r="W34" t="s">
        <v>36</v>
      </c>
      <c r="X34" t="s">
        <v>33</v>
      </c>
      <c r="Y34" t="s">
        <v>51</v>
      </c>
      <c r="Z34">
        <v>0.51190000000000002</v>
      </c>
      <c r="AA34">
        <v>2.82566702423681</v>
      </c>
      <c r="AD34">
        <v>9</v>
      </c>
    </row>
    <row r="35" spans="1:30" x14ac:dyDescent="0.25">
      <c r="A35" t="s">
        <v>120</v>
      </c>
      <c r="B35" t="s">
        <v>30</v>
      </c>
      <c r="D35" t="s">
        <v>60</v>
      </c>
      <c r="E35" t="s">
        <v>122</v>
      </c>
      <c r="F35" t="s">
        <v>32</v>
      </c>
      <c r="H35">
        <v>36.5</v>
      </c>
      <c r="I35">
        <v>35.76</v>
      </c>
      <c r="J35">
        <v>1.04651803615609</v>
      </c>
      <c r="K35" t="s">
        <v>33</v>
      </c>
      <c r="L35" s="4" t="s">
        <v>49</v>
      </c>
      <c r="M35" t="s">
        <v>34</v>
      </c>
      <c r="N35" t="s">
        <v>35</v>
      </c>
      <c r="O35" t="s">
        <v>34</v>
      </c>
      <c r="P35" t="s">
        <v>48</v>
      </c>
      <c r="W35" t="s">
        <v>36</v>
      </c>
      <c r="X35" t="s">
        <v>33</v>
      </c>
      <c r="Y35" t="s">
        <v>51</v>
      </c>
      <c r="Z35">
        <v>0.57699999999999996</v>
      </c>
      <c r="AA35">
        <v>2.59612551869448</v>
      </c>
      <c r="AD35">
        <v>18</v>
      </c>
    </row>
    <row r="36" spans="1:30" x14ac:dyDescent="0.25">
      <c r="A36" t="s">
        <v>120</v>
      </c>
      <c r="B36" t="s">
        <v>30</v>
      </c>
      <c r="D36" t="s">
        <v>70</v>
      </c>
      <c r="E36" t="s">
        <v>44</v>
      </c>
      <c r="F36" t="s">
        <v>32</v>
      </c>
      <c r="H36">
        <v>38.89</v>
      </c>
      <c r="I36">
        <v>38.89</v>
      </c>
      <c r="J36">
        <v>0</v>
      </c>
      <c r="K36" t="s">
        <v>33</v>
      </c>
      <c r="L36" s="4" t="s">
        <v>49</v>
      </c>
      <c r="M36" t="s">
        <v>34</v>
      </c>
      <c r="N36" t="s">
        <v>35</v>
      </c>
      <c r="O36" t="s">
        <v>34</v>
      </c>
      <c r="P36" t="s">
        <v>70</v>
      </c>
      <c r="W36" t="s">
        <v>36</v>
      </c>
      <c r="X36" t="s">
        <v>33</v>
      </c>
      <c r="Y36" t="s">
        <v>61</v>
      </c>
      <c r="Z36">
        <v>0.7278</v>
      </c>
      <c r="AA36">
        <v>2.4028207979219198</v>
      </c>
      <c r="AD36">
        <v>27</v>
      </c>
    </row>
    <row r="37" spans="1:30" x14ac:dyDescent="0.25">
      <c r="A37" t="s">
        <v>120</v>
      </c>
      <c r="B37" t="s">
        <v>30</v>
      </c>
      <c r="D37" t="s">
        <v>79</v>
      </c>
      <c r="E37" t="s">
        <v>44</v>
      </c>
      <c r="F37" t="s">
        <v>32</v>
      </c>
      <c r="K37" t="s">
        <v>33</v>
      </c>
      <c r="L37" s="4" t="s">
        <v>49</v>
      </c>
      <c r="M37" t="s">
        <v>34</v>
      </c>
      <c r="N37" t="s">
        <v>35</v>
      </c>
      <c r="O37" t="s">
        <v>34</v>
      </c>
      <c r="P37" t="s">
        <v>70</v>
      </c>
      <c r="W37" t="s">
        <v>36</v>
      </c>
      <c r="X37" t="s">
        <v>33</v>
      </c>
      <c r="Y37" t="s">
        <v>50</v>
      </c>
      <c r="Z37">
        <v>3.8999999999999998E-3</v>
      </c>
      <c r="AA37">
        <v>8.6423327213179593E-2</v>
      </c>
      <c r="AD37">
        <v>36</v>
      </c>
    </row>
    <row r="38" spans="1:30" x14ac:dyDescent="0.25">
      <c r="A38" t="s">
        <v>120</v>
      </c>
      <c r="B38" t="s">
        <v>30</v>
      </c>
      <c r="D38" t="s">
        <v>88</v>
      </c>
      <c r="E38" t="s">
        <v>128</v>
      </c>
      <c r="F38" t="s">
        <v>32</v>
      </c>
      <c r="H38">
        <v>33.42</v>
      </c>
      <c r="I38">
        <v>33.935000000000002</v>
      </c>
      <c r="J38">
        <v>0.72831998462214498</v>
      </c>
      <c r="K38" t="s">
        <v>33</v>
      </c>
      <c r="L38" s="4" t="s">
        <v>49</v>
      </c>
      <c r="M38" t="s">
        <v>34</v>
      </c>
      <c r="N38" t="s">
        <v>35</v>
      </c>
      <c r="O38" t="s">
        <v>34</v>
      </c>
      <c r="P38" t="s">
        <v>88</v>
      </c>
      <c r="W38" t="s">
        <v>36</v>
      </c>
      <c r="X38" t="s">
        <v>33</v>
      </c>
      <c r="Y38" t="s">
        <v>51</v>
      </c>
      <c r="Z38">
        <v>1.0304</v>
      </c>
      <c r="AA38">
        <v>3.8321419138285799</v>
      </c>
      <c r="AD38">
        <v>45</v>
      </c>
    </row>
    <row r="39" spans="1:30" x14ac:dyDescent="0.25">
      <c r="A39" t="s">
        <v>120</v>
      </c>
      <c r="B39" t="s">
        <v>30</v>
      </c>
      <c r="D39" t="s">
        <v>97</v>
      </c>
      <c r="E39" t="s">
        <v>128</v>
      </c>
      <c r="F39" t="s">
        <v>32</v>
      </c>
      <c r="H39">
        <v>34.450000000000003</v>
      </c>
      <c r="I39">
        <v>33.935000000000002</v>
      </c>
      <c r="J39">
        <v>0.72831998462214498</v>
      </c>
      <c r="K39" t="s">
        <v>33</v>
      </c>
      <c r="L39" s="4" t="s">
        <v>49</v>
      </c>
      <c r="M39" t="s">
        <v>34</v>
      </c>
      <c r="N39" t="s">
        <v>35</v>
      </c>
      <c r="O39" t="s">
        <v>34</v>
      </c>
      <c r="P39" t="s">
        <v>88</v>
      </c>
      <c r="W39" t="s">
        <v>36</v>
      </c>
      <c r="X39" t="s">
        <v>33</v>
      </c>
      <c r="Y39" t="s">
        <v>51</v>
      </c>
      <c r="Z39">
        <v>0.96830000000000005</v>
      </c>
      <c r="AA39">
        <v>4.2478158917056801</v>
      </c>
      <c r="AD39">
        <v>54</v>
      </c>
    </row>
    <row r="40" spans="1:30" x14ac:dyDescent="0.25">
      <c r="A40" t="s">
        <v>120</v>
      </c>
      <c r="B40" t="s">
        <v>30</v>
      </c>
      <c r="D40" t="s">
        <v>39</v>
      </c>
      <c r="E40" t="s">
        <v>121</v>
      </c>
      <c r="F40" t="s">
        <v>44</v>
      </c>
      <c r="H40">
        <v>20.48</v>
      </c>
      <c r="I40">
        <v>20.64</v>
      </c>
      <c r="J40">
        <v>0.162480768092719</v>
      </c>
      <c r="K40" t="s">
        <v>33</v>
      </c>
      <c r="L40" t="s">
        <v>34</v>
      </c>
      <c r="M40" t="s">
        <v>34</v>
      </c>
      <c r="N40" t="s">
        <v>35</v>
      </c>
      <c r="O40" t="s">
        <v>34</v>
      </c>
      <c r="P40" t="s">
        <v>39</v>
      </c>
      <c r="W40" t="s">
        <v>36</v>
      </c>
      <c r="X40" t="s">
        <v>33</v>
      </c>
      <c r="Y40" t="s">
        <v>37</v>
      </c>
      <c r="Z40">
        <v>1.0790999999999999</v>
      </c>
      <c r="AA40">
        <v>4.0218692144506498</v>
      </c>
      <c r="AD40">
        <v>3</v>
      </c>
    </row>
    <row r="41" spans="1:30" x14ac:dyDescent="0.25">
      <c r="A41" t="s">
        <v>120</v>
      </c>
      <c r="B41" t="s">
        <v>30</v>
      </c>
      <c r="D41" t="s">
        <v>40</v>
      </c>
      <c r="E41" t="s">
        <v>123</v>
      </c>
      <c r="F41" t="s">
        <v>44</v>
      </c>
      <c r="H41">
        <v>20.57</v>
      </c>
      <c r="I41">
        <v>20.785</v>
      </c>
      <c r="J41">
        <v>0.24946609656090199</v>
      </c>
      <c r="K41" t="s">
        <v>33</v>
      </c>
      <c r="L41" t="s">
        <v>34</v>
      </c>
      <c r="M41" t="s">
        <v>34</v>
      </c>
      <c r="N41" t="s">
        <v>35</v>
      </c>
      <c r="O41" t="s">
        <v>34</v>
      </c>
      <c r="P41" t="s">
        <v>40</v>
      </c>
      <c r="W41" t="s">
        <v>36</v>
      </c>
      <c r="X41" t="s">
        <v>33</v>
      </c>
      <c r="Y41" t="s">
        <v>37</v>
      </c>
      <c r="Z41">
        <v>1.0766</v>
      </c>
      <c r="AA41">
        <v>4.01622704087114</v>
      </c>
      <c r="AD41">
        <v>4</v>
      </c>
    </row>
    <row r="42" spans="1:30" x14ac:dyDescent="0.25">
      <c r="A42" t="s">
        <v>120</v>
      </c>
      <c r="B42" t="s">
        <v>30</v>
      </c>
      <c r="D42" s="4" t="s">
        <v>41</v>
      </c>
      <c r="E42" t="s">
        <v>121</v>
      </c>
      <c r="F42" t="s">
        <v>44</v>
      </c>
      <c r="H42">
        <v>20.78</v>
      </c>
      <c r="I42">
        <v>20.64</v>
      </c>
      <c r="J42">
        <v>0.162480768092719</v>
      </c>
      <c r="K42" t="s">
        <v>33</v>
      </c>
      <c r="L42" t="s">
        <v>34</v>
      </c>
      <c r="M42" t="s">
        <v>34</v>
      </c>
      <c r="N42" t="s">
        <v>35</v>
      </c>
      <c r="O42" t="s">
        <v>34</v>
      </c>
      <c r="P42" t="s">
        <v>39</v>
      </c>
      <c r="W42" t="s">
        <v>36</v>
      </c>
      <c r="X42" t="s">
        <v>33</v>
      </c>
      <c r="Y42" t="s">
        <v>37</v>
      </c>
      <c r="Z42">
        <v>1.4544999999999999</v>
      </c>
      <c r="AA42">
        <v>4.7294626090350196</v>
      </c>
      <c r="AD42">
        <v>5</v>
      </c>
    </row>
    <row r="43" spans="1:30" x14ac:dyDescent="0.25">
      <c r="A43" t="s">
        <v>120</v>
      </c>
      <c r="B43" t="s">
        <v>30</v>
      </c>
      <c r="D43" s="4" t="s">
        <v>42</v>
      </c>
      <c r="E43" t="s">
        <v>123</v>
      </c>
      <c r="F43" t="s">
        <v>44</v>
      </c>
      <c r="H43">
        <v>21.03</v>
      </c>
      <c r="I43">
        <v>20.785</v>
      </c>
      <c r="J43">
        <v>0.24946609656090199</v>
      </c>
      <c r="K43" t="s">
        <v>33</v>
      </c>
      <c r="L43" t="s">
        <v>34</v>
      </c>
      <c r="M43" t="s">
        <v>34</v>
      </c>
      <c r="N43" t="s">
        <v>35</v>
      </c>
      <c r="O43" t="s">
        <v>34</v>
      </c>
      <c r="P43" t="s">
        <v>40</v>
      </c>
      <c r="W43" t="s">
        <v>36</v>
      </c>
      <c r="X43" t="s">
        <v>33</v>
      </c>
      <c r="Y43" t="s">
        <v>37</v>
      </c>
      <c r="Z43">
        <v>1.4278</v>
      </c>
      <c r="AA43">
        <v>4.6882372473746896</v>
      </c>
      <c r="AD43">
        <v>6</v>
      </c>
    </row>
    <row r="44" spans="1:30" x14ac:dyDescent="0.25">
      <c r="A44" t="s">
        <v>120</v>
      </c>
      <c r="B44" t="s">
        <v>30</v>
      </c>
      <c r="D44" t="s">
        <v>54</v>
      </c>
      <c r="E44" t="s">
        <v>121</v>
      </c>
      <c r="F44" t="s">
        <v>44</v>
      </c>
      <c r="H44">
        <v>20.52</v>
      </c>
      <c r="I44">
        <v>20.64</v>
      </c>
      <c r="J44">
        <v>0.162480768092719</v>
      </c>
      <c r="K44" t="s">
        <v>33</v>
      </c>
      <c r="L44" t="s">
        <v>34</v>
      </c>
      <c r="M44" t="s">
        <v>34</v>
      </c>
      <c r="N44" t="s">
        <v>35</v>
      </c>
      <c r="O44" t="s">
        <v>34</v>
      </c>
      <c r="P44" t="s">
        <v>39</v>
      </c>
      <c r="W44" t="s">
        <v>36</v>
      </c>
      <c r="X44" t="s">
        <v>33</v>
      </c>
      <c r="Y44" t="s">
        <v>37</v>
      </c>
      <c r="Z44">
        <v>1.0649</v>
      </c>
      <c r="AA44">
        <v>3.9810623470942699</v>
      </c>
      <c r="AD44">
        <v>12</v>
      </c>
    </row>
    <row r="45" spans="1:30" x14ac:dyDescent="0.25">
      <c r="A45" t="s">
        <v>120</v>
      </c>
      <c r="B45" t="s">
        <v>30</v>
      </c>
      <c r="D45" t="s">
        <v>55</v>
      </c>
      <c r="E45" t="s">
        <v>123</v>
      </c>
      <c r="F45" t="s">
        <v>44</v>
      </c>
      <c r="H45">
        <v>20.57</v>
      </c>
      <c r="I45">
        <v>20.785</v>
      </c>
      <c r="J45">
        <v>0.24946609656090199</v>
      </c>
      <c r="K45" t="s">
        <v>33</v>
      </c>
      <c r="L45" t="s">
        <v>34</v>
      </c>
      <c r="M45" t="s">
        <v>34</v>
      </c>
      <c r="N45" t="s">
        <v>35</v>
      </c>
      <c r="O45" t="s">
        <v>34</v>
      </c>
      <c r="P45" t="s">
        <v>40</v>
      </c>
      <c r="W45" t="s">
        <v>36</v>
      </c>
      <c r="X45" t="s">
        <v>33</v>
      </c>
      <c r="Y45" t="s">
        <v>37</v>
      </c>
      <c r="Z45">
        <v>1.0829</v>
      </c>
      <c r="AA45">
        <v>4.0283132290811601</v>
      </c>
      <c r="AD45">
        <v>13</v>
      </c>
    </row>
    <row r="46" spans="1:30" x14ac:dyDescent="0.25">
      <c r="A46" t="s">
        <v>120</v>
      </c>
      <c r="B46" t="s">
        <v>30</v>
      </c>
      <c r="D46" s="4" t="s">
        <v>56</v>
      </c>
      <c r="E46" t="s">
        <v>121</v>
      </c>
      <c r="F46" t="s">
        <v>44</v>
      </c>
      <c r="H46">
        <v>20.78</v>
      </c>
      <c r="I46">
        <v>20.64</v>
      </c>
      <c r="J46">
        <v>0.162480768092719</v>
      </c>
      <c r="K46" t="s">
        <v>33</v>
      </c>
      <c r="L46" t="s">
        <v>34</v>
      </c>
      <c r="M46" t="s">
        <v>34</v>
      </c>
      <c r="N46" t="s">
        <v>35</v>
      </c>
      <c r="O46" t="s">
        <v>34</v>
      </c>
      <c r="P46" t="s">
        <v>39</v>
      </c>
      <c r="W46" t="s">
        <v>36</v>
      </c>
      <c r="X46" t="s">
        <v>33</v>
      </c>
      <c r="Y46" t="s">
        <v>37</v>
      </c>
      <c r="Z46">
        <v>1.4352</v>
      </c>
      <c r="AA46">
        <v>4.6827817861966201</v>
      </c>
      <c r="AD46">
        <v>14</v>
      </c>
    </row>
    <row r="47" spans="1:30" x14ac:dyDescent="0.25">
      <c r="A47" t="s">
        <v>120</v>
      </c>
      <c r="B47" t="s">
        <v>30</v>
      </c>
      <c r="D47" s="4" t="s">
        <v>57</v>
      </c>
      <c r="E47" t="s">
        <v>123</v>
      </c>
      <c r="F47" t="s">
        <v>44</v>
      </c>
      <c r="H47">
        <v>20.97</v>
      </c>
      <c r="I47">
        <v>20.785</v>
      </c>
      <c r="J47">
        <v>0.24946609656090199</v>
      </c>
      <c r="K47" t="s">
        <v>33</v>
      </c>
      <c r="L47" t="s">
        <v>34</v>
      </c>
      <c r="M47" t="s">
        <v>34</v>
      </c>
      <c r="N47" t="s">
        <v>35</v>
      </c>
      <c r="O47" t="s">
        <v>34</v>
      </c>
      <c r="P47" t="s">
        <v>40</v>
      </c>
      <c r="W47" t="s">
        <v>36</v>
      </c>
      <c r="X47" t="s">
        <v>33</v>
      </c>
      <c r="Y47" t="s">
        <v>37</v>
      </c>
      <c r="Z47">
        <v>1.3794</v>
      </c>
      <c r="AA47">
        <v>4.5894793647247596</v>
      </c>
      <c r="AD47">
        <v>15</v>
      </c>
    </row>
    <row r="48" spans="1:30" x14ac:dyDescent="0.25">
      <c r="A48" t="s">
        <v>120</v>
      </c>
      <c r="B48" t="s">
        <v>30</v>
      </c>
      <c r="D48" t="s">
        <v>64</v>
      </c>
      <c r="E48" t="s">
        <v>124</v>
      </c>
      <c r="F48" t="s">
        <v>44</v>
      </c>
      <c r="H48">
        <v>20.66</v>
      </c>
      <c r="I48">
        <v>20.7575</v>
      </c>
      <c r="J48">
        <v>0.163375844807815</v>
      </c>
      <c r="K48" t="s">
        <v>33</v>
      </c>
      <c r="L48" t="s">
        <v>34</v>
      </c>
      <c r="M48" t="s">
        <v>34</v>
      </c>
      <c r="N48" t="s">
        <v>35</v>
      </c>
      <c r="O48" t="s">
        <v>34</v>
      </c>
      <c r="P48" t="s">
        <v>64</v>
      </c>
      <c r="W48" t="s">
        <v>36</v>
      </c>
      <c r="X48" t="s">
        <v>33</v>
      </c>
      <c r="Y48" t="s">
        <v>37</v>
      </c>
      <c r="Z48">
        <v>1.0969</v>
      </c>
      <c r="AA48">
        <v>4.0708972684980704</v>
      </c>
      <c r="AD48">
        <v>21</v>
      </c>
    </row>
    <row r="49" spans="1:30" x14ac:dyDescent="0.25">
      <c r="A49" t="s">
        <v>120</v>
      </c>
      <c r="B49" t="s">
        <v>30</v>
      </c>
      <c r="D49" t="s">
        <v>65</v>
      </c>
      <c r="E49" t="s">
        <v>125</v>
      </c>
      <c r="F49" t="s">
        <v>44</v>
      </c>
      <c r="H49">
        <v>20.190000000000001</v>
      </c>
      <c r="I49">
        <v>20.4925</v>
      </c>
      <c r="J49">
        <v>0.24770614310778299</v>
      </c>
      <c r="K49" t="s">
        <v>33</v>
      </c>
      <c r="L49" t="s">
        <v>34</v>
      </c>
      <c r="M49" t="s">
        <v>34</v>
      </c>
      <c r="N49" t="s">
        <v>35</v>
      </c>
      <c r="O49" t="s">
        <v>34</v>
      </c>
      <c r="P49" t="s">
        <v>65</v>
      </c>
      <c r="W49" t="s">
        <v>36</v>
      </c>
      <c r="X49" t="s">
        <v>33</v>
      </c>
      <c r="Y49" t="s">
        <v>37</v>
      </c>
      <c r="Z49">
        <v>1.0738000000000001</v>
      </c>
      <c r="AA49">
        <v>4.00646884043916</v>
      </c>
      <c r="AD49">
        <v>22</v>
      </c>
    </row>
    <row r="50" spans="1:30" x14ac:dyDescent="0.25">
      <c r="A50" t="s">
        <v>120</v>
      </c>
      <c r="B50" t="s">
        <v>30</v>
      </c>
      <c r="D50" s="4" t="s">
        <v>66</v>
      </c>
      <c r="E50" t="s">
        <v>124</v>
      </c>
      <c r="F50" t="s">
        <v>44</v>
      </c>
      <c r="H50">
        <v>20.87</v>
      </c>
      <c r="I50">
        <v>20.7575</v>
      </c>
      <c r="J50">
        <v>0.163375844807815</v>
      </c>
      <c r="K50" t="s">
        <v>33</v>
      </c>
      <c r="L50" t="s">
        <v>34</v>
      </c>
      <c r="M50" t="s">
        <v>34</v>
      </c>
      <c r="N50" t="s">
        <v>35</v>
      </c>
      <c r="O50" t="s">
        <v>34</v>
      </c>
      <c r="P50" t="s">
        <v>64</v>
      </c>
      <c r="W50" t="s">
        <v>36</v>
      </c>
      <c r="X50" t="s">
        <v>33</v>
      </c>
      <c r="Y50" t="s">
        <v>37</v>
      </c>
      <c r="Z50">
        <v>1.4532</v>
      </c>
      <c r="AA50">
        <v>4.7066251386513596</v>
      </c>
      <c r="AD50">
        <v>23</v>
      </c>
    </row>
    <row r="51" spans="1:30" x14ac:dyDescent="0.25">
      <c r="A51" t="s">
        <v>120</v>
      </c>
      <c r="B51" t="s">
        <v>30</v>
      </c>
      <c r="D51" s="4" t="s">
        <v>67</v>
      </c>
      <c r="E51" t="s">
        <v>125</v>
      </c>
      <c r="F51" t="s">
        <v>44</v>
      </c>
      <c r="H51">
        <v>20.7</v>
      </c>
      <c r="I51">
        <v>20.4925</v>
      </c>
      <c r="J51">
        <v>0.24770614310778299</v>
      </c>
      <c r="K51" t="s">
        <v>33</v>
      </c>
      <c r="L51" t="s">
        <v>34</v>
      </c>
      <c r="M51" t="s">
        <v>34</v>
      </c>
      <c r="N51" t="s">
        <v>35</v>
      </c>
      <c r="O51" t="s">
        <v>34</v>
      </c>
      <c r="P51" t="s">
        <v>65</v>
      </c>
      <c r="W51" t="s">
        <v>36</v>
      </c>
      <c r="X51" t="s">
        <v>33</v>
      </c>
      <c r="Y51" t="s">
        <v>37</v>
      </c>
      <c r="Z51">
        <v>1.4188000000000001</v>
      </c>
      <c r="AA51">
        <v>4.6660765960693302</v>
      </c>
      <c r="AD51">
        <v>24</v>
      </c>
    </row>
    <row r="52" spans="1:30" x14ac:dyDescent="0.25">
      <c r="A52" t="s">
        <v>120</v>
      </c>
      <c r="B52" t="s">
        <v>30</v>
      </c>
      <c r="D52" t="s">
        <v>73</v>
      </c>
      <c r="E52" t="s">
        <v>124</v>
      </c>
      <c r="F52" t="s">
        <v>44</v>
      </c>
      <c r="H52">
        <v>20.58</v>
      </c>
      <c r="I52">
        <v>20.7575</v>
      </c>
      <c r="J52">
        <v>0.163375844807815</v>
      </c>
      <c r="K52" t="s">
        <v>33</v>
      </c>
      <c r="L52" t="s">
        <v>34</v>
      </c>
      <c r="M52" t="s">
        <v>34</v>
      </c>
      <c r="N52" t="s">
        <v>35</v>
      </c>
      <c r="O52" t="s">
        <v>34</v>
      </c>
      <c r="P52" t="s">
        <v>64</v>
      </c>
      <c r="W52" t="s">
        <v>36</v>
      </c>
      <c r="X52" t="s">
        <v>33</v>
      </c>
      <c r="Y52" t="s">
        <v>37</v>
      </c>
      <c r="Z52">
        <v>1.0962000000000001</v>
      </c>
      <c r="AA52">
        <v>4.0582823578355702</v>
      </c>
      <c r="AD52">
        <v>30</v>
      </c>
    </row>
    <row r="53" spans="1:30" x14ac:dyDescent="0.25">
      <c r="A53" t="s">
        <v>120</v>
      </c>
      <c r="B53" t="s">
        <v>30</v>
      </c>
      <c r="D53" t="s">
        <v>74</v>
      </c>
      <c r="E53" t="s">
        <v>125</v>
      </c>
      <c r="F53" t="s">
        <v>44</v>
      </c>
      <c r="H53">
        <v>20.39</v>
      </c>
      <c r="I53">
        <v>20.4925</v>
      </c>
      <c r="J53">
        <v>0.24770614310778299</v>
      </c>
      <c r="K53" t="s">
        <v>33</v>
      </c>
      <c r="L53" t="s">
        <v>34</v>
      </c>
      <c r="M53" t="s">
        <v>34</v>
      </c>
      <c r="N53" t="s">
        <v>35</v>
      </c>
      <c r="O53" t="s">
        <v>34</v>
      </c>
      <c r="P53" t="s">
        <v>65</v>
      </c>
      <c r="W53" t="s">
        <v>36</v>
      </c>
      <c r="X53" t="s">
        <v>33</v>
      </c>
      <c r="Y53" t="s">
        <v>37</v>
      </c>
      <c r="Z53">
        <v>1.0918000000000001</v>
      </c>
      <c r="AA53">
        <v>4.0719275652245104</v>
      </c>
      <c r="AD53">
        <v>31</v>
      </c>
    </row>
    <row r="54" spans="1:30" x14ac:dyDescent="0.25">
      <c r="A54" t="s">
        <v>120</v>
      </c>
      <c r="B54" t="s">
        <v>30</v>
      </c>
      <c r="D54" s="4" t="s">
        <v>75</v>
      </c>
      <c r="E54" t="s">
        <v>124</v>
      </c>
      <c r="F54" t="s">
        <v>44</v>
      </c>
      <c r="H54">
        <v>20.92</v>
      </c>
      <c r="I54">
        <v>20.7575</v>
      </c>
      <c r="J54">
        <v>0.163375844807815</v>
      </c>
      <c r="K54" t="s">
        <v>33</v>
      </c>
      <c r="L54" t="s">
        <v>34</v>
      </c>
      <c r="M54" t="s">
        <v>34</v>
      </c>
      <c r="N54" t="s">
        <v>35</v>
      </c>
      <c r="O54" t="s">
        <v>34</v>
      </c>
      <c r="P54" t="s">
        <v>64</v>
      </c>
      <c r="W54" t="s">
        <v>36</v>
      </c>
      <c r="X54" t="s">
        <v>33</v>
      </c>
      <c r="Y54" t="s">
        <v>37</v>
      </c>
      <c r="Z54">
        <v>1.4605999999999999</v>
      </c>
      <c r="AA54">
        <v>4.7580421435157696</v>
      </c>
      <c r="AD54">
        <v>32</v>
      </c>
    </row>
    <row r="55" spans="1:30" x14ac:dyDescent="0.25">
      <c r="A55" t="s">
        <v>120</v>
      </c>
      <c r="B55" t="s">
        <v>30</v>
      </c>
      <c r="D55" s="4" t="s">
        <v>76</v>
      </c>
      <c r="E55" t="s">
        <v>125</v>
      </c>
      <c r="F55" t="s">
        <v>44</v>
      </c>
      <c r="H55">
        <v>20.69</v>
      </c>
      <c r="I55">
        <v>20.4925</v>
      </c>
      <c r="J55">
        <v>0.24770614310778299</v>
      </c>
      <c r="K55" t="s">
        <v>33</v>
      </c>
      <c r="L55" t="s">
        <v>34</v>
      </c>
      <c r="M55" t="s">
        <v>34</v>
      </c>
      <c r="N55" t="s">
        <v>35</v>
      </c>
      <c r="O55" t="s">
        <v>34</v>
      </c>
      <c r="P55" t="s">
        <v>65</v>
      </c>
      <c r="W55" t="s">
        <v>36</v>
      </c>
      <c r="X55" t="s">
        <v>33</v>
      </c>
      <c r="Y55" t="s">
        <v>37</v>
      </c>
      <c r="Z55">
        <v>1.4505999999999999</v>
      </c>
      <c r="AA55">
        <v>4.7385467541291302</v>
      </c>
      <c r="AD55">
        <v>33</v>
      </c>
    </row>
    <row r="56" spans="1:30" x14ac:dyDescent="0.25">
      <c r="A56" t="s">
        <v>120</v>
      </c>
      <c r="B56" t="s">
        <v>30</v>
      </c>
      <c r="D56" t="s">
        <v>82</v>
      </c>
      <c r="E56" t="s">
        <v>126</v>
      </c>
      <c r="F56" t="s">
        <v>44</v>
      </c>
      <c r="H56">
        <v>20.57</v>
      </c>
      <c r="I56">
        <v>20.86</v>
      </c>
      <c r="J56">
        <v>0.28554042329122797</v>
      </c>
      <c r="K56" t="s">
        <v>33</v>
      </c>
      <c r="L56" t="s">
        <v>34</v>
      </c>
      <c r="M56" t="s">
        <v>34</v>
      </c>
      <c r="N56" t="s">
        <v>35</v>
      </c>
      <c r="O56" t="s">
        <v>34</v>
      </c>
      <c r="P56" t="s">
        <v>82</v>
      </c>
      <c r="W56" t="s">
        <v>36</v>
      </c>
      <c r="X56" t="s">
        <v>33</v>
      </c>
      <c r="Y56" t="s">
        <v>37</v>
      </c>
      <c r="Z56">
        <v>1.0591999999999999</v>
      </c>
      <c r="AA56">
        <v>3.9722760667631398</v>
      </c>
      <c r="AD56">
        <v>39</v>
      </c>
    </row>
    <row r="57" spans="1:30" x14ac:dyDescent="0.25">
      <c r="A57" t="s">
        <v>120</v>
      </c>
      <c r="B57" t="s">
        <v>30</v>
      </c>
      <c r="D57" t="s">
        <v>83</v>
      </c>
      <c r="E57" t="s">
        <v>127</v>
      </c>
      <c r="F57" t="s">
        <v>44</v>
      </c>
      <c r="H57">
        <v>20.32</v>
      </c>
      <c r="I57">
        <v>20.6</v>
      </c>
      <c r="J57">
        <v>0.36596903329835601</v>
      </c>
      <c r="K57" t="s">
        <v>33</v>
      </c>
      <c r="L57" t="s">
        <v>34</v>
      </c>
      <c r="M57" t="s">
        <v>34</v>
      </c>
      <c r="N57" t="s">
        <v>35</v>
      </c>
      <c r="O57" t="s">
        <v>34</v>
      </c>
      <c r="P57" t="s">
        <v>83</v>
      </c>
      <c r="W57" t="s">
        <v>36</v>
      </c>
      <c r="X57" t="s">
        <v>33</v>
      </c>
      <c r="Y57" t="s">
        <v>37</v>
      </c>
      <c r="Z57">
        <v>1.0828</v>
      </c>
      <c r="AA57">
        <v>4.0322555522376602</v>
      </c>
      <c r="AD57">
        <v>40</v>
      </c>
    </row>
    <row r="58" spans="1:30" x14ac:dyDescent="0.25">
      <c r="A58" t="s">
        <v>120</v>
      </c>
      <c r="B58" t="s">
        <v>30</v>
      </c>
      <c r="D58" s="4" t="s">
        <v>84</v>
      </c>
      <c r="E58" t="s">
        <v>126</v>
      </c>
      <c r="F58" t="s">
        <v>44</v>
      </c>
      <c r="H58">
        <v>21.12</v>
      </c>
      <c r="I58">
        <v>20.86</v>
      </c>
      <c r="J58">
        <v>0.28554042329122797</v>
      </c>
      <c r="K58" t="s">
        <v>33</v>
      </c>
      <c r="L58" t="s">
        <v>34</v>
      </c>
      <c r="M58" t="s">
        <v>34</v>
      </c>
      <c r="N58" t="s">
        <v>35</v>
      </c>
      <c r="O58" t="s">
        <v>34</v>
      </c>
      <c r="P58" t="s">
        <v>82</v>
      </c>
      <c r="W58" t="s">
        <v>36</v>
      </c>
      <c r="X58" t="s">
        <v>33</v>
      </c>
      <c r="Y58" t="s">
        <v>37</v>
      </c>
      <c r="Z58">
        <v>1.4769000000000001</v>
      </c>
      <c r="AA58">
        <v>4.7808228265105299</v>
      </c>
      <c r="AD58">
        <v>41</v>
      </c>
    </row>
    <row r="59" spans="1:30" x14ac:dyDescent="0.25">
      <c r="A59" t="s">
        <v>120</v>
      </c>
      <c r="B59" t="s">
        <v>30</v>
      </c>
      <c r="D59" s="4" t="s">
        <v>85</v>
      </c>
      <c r="E59" t="s">
        <v>127</v>
      </c>
      <c r="F59" t="s">
        <v>44</v>
      </c>
      <c r="H59">
        <v>20.95</v>
      </c>
      <c r="I59">
        <v>20.6</v>
      </c>
      <c r="J59">
        <v>0.36596903329835601</v>
      </c>
      <c r="K59" t="s">
        <v>33</v>
      </c>
      <c r="L59" t="s">
        <v>34</v>
      </c>
      <c r="M59" t="s">
        <v>34</v>
      </c>
      <c r="N59" t="s">
        <v>35</v>
      </c>
      <c r="O59" t="s">
        <v>34</v>
      </c>
      <c r="P59" t="s">
        <v>83</v>
      </c>
      <c r="W59" t="s">
        <v>36</v>
      </c>
      <c r="X59" t="s">
        <v>33</v>
      </c>
      <c r="Y59" t="s">
        <v>37</v>
      </c>
      <c r="Z59">
        <v>1.4592000000000001</v>
      </c>
      <c r="AA59">
        <v>4.7493204688459798</v>
      </c>
      <c r="AD59">
        <v>42</v>
      </c>
    </row>
    <row r="60" spans="1:30" x14ac:dyDescent="0.25">
      <c r="A60" t="s">
        <v>120</v>
      </c>
      <c r="B60" t="s">
        <v>30</v>
      </c>
      <c r="D60" t="s">
        <v>91</v>
      </c>
      <c r="E60" t="s">
        <v>126</v>
      </c>
      <c r="F60" t="s">
        <v>44</v>
      </c>
      <c r="H60">
        <v>20.66</v>
      </c>
      <c r="I60">
        <v>20.86</v>
      </c>
      <c r="J60">
        <v>0.28554042329122797</v>
      </c>
      <c r="K60" t="s">
        <v>33</v>
      </c>
      <c r="L60" t="s">
        <v>34</v>
      </c>
      <c r="M60" t="s">
        <v>34</v>
      </c>
      <c r="N60" t="s">
        <v>35</v>
      </c>
      <c r="O60" t="s">
        <v>34</v>
      </c>
      <c r="P60" t="s">
        <v>82</v>
      </c>
      <c r="W60" t="s">
        <v>36</v>
      </c>
      <c r="X60" t="s">
        <v>33</v>
      </c>
      <c r="Y60" t="s">
        <v>37</v>
      </c>
      <c r="Z60">
        <v>1.0711999999999999</v>
      </c>
      <c r="AA60">
        <v>4.0034947386723498</v>
      </c>
      <c r="AD60">
        <v>48</v>
      </c>
    </row>
    <row r="61" spans="1:30" x14ac:dyDescent="0.25">
      <c r="A61" t="s">
        <v>120</v>
      </c>
      <c r="B61" t="s">
        <v>30</v>
      </c>
      <c r="D61" t="s">
        <v>92</v>
      </c>
      <c r="E61" t="s">
        <v>127</v>
      </c>
      <c r="F61" t="s">
        <v>44</v>
      </c>
      <c r="H61">
        <v>20.25</v>
      </c>
      <c r="I61">
        <v>20.6</v>
      </c>
      <c r="J61">
        <v>0.36596903329835601</v>
      </c>
      <c r="K61" t="s">
        <v>33</v>
      </c>
      <c r="L61" t="s">
        <v>34</v>
      </c>
      <c r="M61" t="s">
        <v>34</v>
      </c>
      <c r="N61" t="s">
        <v>35</v>
      </c>
      <c r="O61" t="s">
        <v>34</v>
      </c>
      <c r="P61" t="s">
        <v>83</v>
      </c>
      <c r="W61" t="s">
        <v>36</v>
      </c>
      <c r="X61" t="s">
        <v>33</v>
      </c>
      <c r="Y61" t="s">
        <v>37</v>
      </c>
      <c r="Z61">
        <v>1.0826</v>
      </c>
      <c r="AA61">
        <v>4.0231437123267604</v>
      </c>
      <c r="AD61">
        <v>49</v>
      </c>
    </row>
    <row r="62" spans="1:30" x14ac:dyDescent="0.25">
      <c r="A62" t="s">
        <v>120</v>
      </c>
      <c r="B62" t="s">
        <v>30</v>
      </c>
      <c r="D62" s="4" t="s">
        <v>93</v>
      </c>
      <c r="E62" t="s">
        <v>126</v>
      </c>
      <c r="F62" t="s">
        <v>44</v>
      </c>
      <c r="H62">
        <v>21.09</v>
      </c>
      <c r="I62">
        <v>20.86</v>
      </c>
      <c r="J62">
        <v>0.28554042329122797</v>
      </c>
      <c r="K62" t="s">
        <v>33</v>
      </c>
      <c r="L62" t="s">
        <v>34</v>
      </c>
      <c r="M62" t="s">
        <v>34</v>
      </c>
      <c r="N62" t="s">
        <v>35</v>
      </c>
      <c r="O62" t="s">
        <v>34</v>
      </c>
      <c r="P62" t="s">
        <v>82</v>
      </c>
      <c r="W62" t="s">
        <v>36</v>
      </c>
      <c r="X62" t="s">
        <v>33</v>
      </c>
      <c r="Y62" t="s">
        <v>37</v>
      </c>
      <c r="Z62">
        <v>1.4430000000000001</v>
      </c>
      <c r="AA62">
        <v>4.6823927287273497</v>
      </c>
      <c r="AD62">
        <v>50</v>
      </c>
    </row>
    <row r="63" spans="1:30" x14ac:dyDescent="0.25">
      <c r="A63" t="s">
        <v>120</v>
      </c>
      <c r="B63" t="s">
        <v>30</v>
      </c>
      <c r="D63" s="4" t="s">
        <v>94</v>
      </c>
      <c r="E63" t="s">
        <v>127</v>
      </c>
      <c r="F63" t="s">
        <v>44</v>
      </c>
      <c r="H63">
        <v>20.88</v>
      </c>
      <c r="I63">
        <v>20.6</v>
      </c>
      <c r="J63">
        <v>0.36596903329835601</v>
      </c>
      <c r="K63" t="s">
        <v>33</v>
      </c>
      <c r="L63" t="s">
        <v>34</v>
      </c>
      <c r="M63" t="s">
        <v>34</v>
      </c>
      <c r="N63" t="s">
        <v>35</v>
      </c>
      <c r="O63" t="s">
        <v>34</v>
      </c>
      <c r="P63" t="s">
        <v>83</v>
      </c>
      <c r="W63" t="s">
        <v>36</v>
      </c>
      <c r="X63" t="s">
        <v>33</v>
      </c>
      <c r="Y63" t="s">
        <v>37</v>
      </c>
      <c r="Z63">
        <v>1.3744000000000001</v>
      </c>
      <c r="AA63">
        <v>4.5756678107502804</v>
      </c>
      <c r="AD63">
        <v>51</v>
      </c>
    </row>
    <row r="64" spans="1:30" x14ac:dyDescent="0.25">
      <c r="A64" t="s">
        <v>120</v>
      </c>
      <c r="B64" t="s">
        <v>30</v>
      </c>
      <c r="D64" t="s">
        <v>100</v>
      </c>
      <c r="E64" t="s">
        <v>129</v>
      </c>
      <c r="F64" t="s">
        <v>44</v>
      </c>
      <c r="H64">
        <v>20.399999999999999</v>
      </c>
      <c r="I64">
        <v>20.6325</v>
      </c>
      <c r="J64">
        <v>0.253558014400388</v>
      </c>
      <c r="K64" t="s">
        <v>33</v>
      </c>
      <c r="L64" t="s">
        <v>34</v>
      </c>
      <c r="M64" t="s">
        <v>34</v>
      </c>
      <c r="N64" t="s">
        <v>35</v>
      </c>
      <c r="O64" t="s">
        <v>34</v>
      </c>
      <c r="P64" t="s">
        <v>100</v>
      </c>
      <c r="W64" t="s">
        <v>36</v>
      </c>
      <c r="X64" t="s">
        <v>33</v>
      </c>
      <c r="Y64" t="s">
        <v>37</v>
      </c>
      <c r="Z64">
        <v>1.0589999999999999</v>
      </c>
      <c r="AA64">
        <v>3.9691621553946801</v>
      </c>
      <c r="AD64">
        <v>57</v>
      </c>
    </row>
    <row r="65" spans="1:30" x14ac:dyDescent="0.25">
      <c r="A65" t="s">
        <v>120</v>
      </c>
      <c r="B65" t="s">
        <v>30</v>
      </c>
      <c r="D65" t="s">
        <v>101</v>
      </c>
      <c r="E65" t="s">
        <v>130</v>
      </c>
      <c r="F65" t="s">
        <v>44</v>
      </c>
      <c r="H65">
        <v>20.43</v>
      </c>
      <c r="I65">
        <v>20.74</v>
      </c>
      <c r="J65">
        <v>0.32465366161495801</v>
      </c>
      <c r="K65" t="s">
        <v>33</v>
      </c>
      <c r="L65" t="s">
        <v>34</v>
      </c>
      <c r="M65" t="s">
        <v>34</v>
      </c>
      <c r="N65" t="s">
        <v>35</v>
      </c>
      <c r="O65" t="s">
        <v>34</v>
      </c>
      <c r="P65" t="s">
        <v>101</v>
      </c>
      <c r="W65" t="s">
        <v>36</v>
      </c>
      <c r="X65" t="s">
        <v>33</v>
      </c>
      <c r="Y65" t="s">
        <v>37</v>
      </c>
      <c r="Z65">
        <v>1.0918000000000001</v>
      </c>
      <c r="AA65">
        <v>4.0524969508078303</v>
      </c>
      <c r="AD65">
        <v>58</v>
      </c>
    </row>
    <row r="66" spans="1:30" x14ac:dyDescent="0.25">
      <c r="A66" t="s">
        <v>120</v>
      </c>
      <c r="B66" t="s">
        <v>30</v>
      </c>
      <c r="D66" s="4" t="s">
        <v>102</v>
      </c>
      <c r="E66" t="s">
        <v>129</v>
      </c>
      <c r="F66" t="s">
        <v>44</v>
      </c>
      <c r="H66">
        <v>20.81</v>
      </c>
      <c r="I66">
        <v>20.6325</v>
      </c>
      <c r="J66">
        <v>0.253558014400388</v>
      </c>
      <c r="K66" t="s">
        <v>33</v>
      </c>
      <c r="L66" t="s">
        <v>34</v>
      </c>
      <c r="M66" t="s">
        <v>34</v>
      </c>
      <c r="N66" t="s">
        <v>35</v>
      </c>
      <c r="O66" t="s">
        <v>34</v>
      </c>
      <c r="P66" t="s">
        <v>100</v>
      </c>
      <c r="W66" t="s">
        <v>36</v>
      </c>
      <c r="X66" t="s">
        <v>33</v>
      </c>
      <c r="Y66" t="s">
        <v>37</v>
      </c>
      <c r="Z66">
        <v>1.4178999999999999</v>
      </c>
      <c r="AA66">
        <v>4.65938594531994</v>
      </c>
      <c r="AD66">
        <v>59</v>
      </c>
    </row>
    <row r="67" spans="1:30" x14ac:dyDescent="0.25">
      <c r="A67" t="s">
        <v>120</v>
      </c>
      <c r="B67" t="s">
        <v>30</v>
      </c>
      <c r="D67" s="4" t="s">
        <v>103</v>
      </c>
      <c r="E67" t="s">
        <v>130</v>
      </c>
      <c r="F67" t="s">
        <v>44</v>
      </c>
      <c r="H67">
        <v>21</v>
      </c>
      <c r="I67">
        <v>20.74</v>
      </c>
      <c r="J67">
        <v>0.32465366161495801</v>
      </c>
      <c r="K67" t="s">
        <v>33</v>
      </c>
      <c r="L67" t="s">
        <v>34</v>
      </c>
      <c r="M67" t="s">
        <v>34</v>
      </c>
      <c r="N67" t="s">
        <v>35</v>
      </c>
      <c r="O67" t="s">
        <v>34</v>
      </c>
      <c r="P67" t="s">
        <v>101</v>
      </c>
      <c r="W67" t="s">
        <v>36</v>
      </c>
      <c r="X67" t="s">
        <v>33</v>
      </c>
      <c r="Y67" t="s">
        <v>37</v>
      </c>
      <c r="Z67">
        <v>1.375</v>
      </c>
      <c r="AA67">
        <v>4.57811288483762</v>
      </c>
      <c r="AD67">
        <v>60</v>
      </c>
    </row>
    <row r="68" spans="1:30" x14ac:dyDescent="0.25">
      <c r="A68" t="s">
        <v>120</v>
      </c>
      <c r="B68" t="s">
        <v>30</v>
      </c>
      <c r="D68" t="s">
        <v>108</v>
      </c>
      <c r="E68" t="s">
        <v>129</v>
      </c>
      <c r="F68" t="s">
        <v>44</v>
      </c>
      <c r="H68">
        <v>20.43</v>
      </c>
      <c r="I68">
        <v>20.6325</v>
      </c>
      <c r="J68">
        <v>0.253558014400388</v>
      </c>
      <c r="K68" t="s">
        <v>33</v>
      </c>
      <c r="L68" t="s">
        <v>34</v>
      </c>
      <c r="M68" t="s">
        <v>34</v>
      </c>
      <c r="N68" t="s">
        <v>35</v>
      </c>
      <c r="O68" t="s">
        <v>34</v>
      </c>
      <c r="P68" t="s">
        <v>100</v>
      </c>
      <c r="W68" t="s">
        <v>36</v>
      </c>
      <c r="X68" t="s">
        <v>33</v>
      </c>
      <c r="Y68" t="s">
        <v>37</v>
      </c>
      <c r="Z68">
        <v>1.0426</v>
      </c>
      <c r="AA68">
        <v>3.9348147234357</v>
      </c>
      <c r="AD68">
        <v>65</v>
      </c>
    </row>
    <row r="69" spans="1:30" x14ac:dyDescent="0.25">
      <c r="A69" t="s">
        <v>120</v>
      </c>
      <c r="B69" t="s">
        <v>30</v>
      </c>
      <c r="D69" t="s">
        <v>109</v>
      </c>
      <c r="E69" t="s">
        <v>130</v>
      </c>
      <c r="F69" t="s">
        <v>44</v>
      </c>
      <c r="H69">
        <v>20.49</v>
      </c>
      <c r="I69">
        <v>20.74</v>
      </c>
      <c r="J69">
        <v>0.32465366161495801</v>
      </c>
      <c r="K69" t="s">
        <v>33</v>
      </c>
      <c r="L69" t="s">
        <v>34</v>
      </c>
      <c r="M69" t="s">
        <v>34</v>
      </c>
      <c r="N69" t="s">
        <v>35</v>
      </c>
      <c r="O69" t="s">
        <v>34</v>
      </c>
      <c r="P69" t="s">
        <v>101</v>
      </c>
      <c r="W69" t="s">
        <v>36</v>
      </c>
      <c r="X69" t="s">
        <v>33</v>
      </c>
      <c r="Y69" t="s">
        <v>37</v>
      </c>
      <c r="Z69">
        <v>1.0237000000000001</v>
      </c>
      <c r="AA69">
        <v>3.9024290539356898</v>
      </c>
      <c r="AD69">
        <v>66</v>
      </c>
    </row>
    <row r="70" spans="1:30" x14ac:dyDescent="0.25">
      <c r="A70" t="s">
        <v>120</v>
      </c>
      <c r="B70" t="s">
        <v>30</v>
      </c>
      <c r="D70" s="4" t="s">
        <v>110</v>
      </c>
      <c r="E70" t="s">
        <v>129</v>
      </c>
      <c r="F70" t="s">
        <v>44</v>
      </c>
      <c r="H70">
        <v>20.89</v>
      </c>
      <c r="I70">
        <v>20.6325</v>
      </c>
      <c r="J70">
        <v>0.253558014400388</v>
      </c>
      <c r="K70" t="s">
        <v>33</v>
      </c>
      <c r="L70" t="s">
        <v>34</v>
      </c>
      <c r="M70" t="s">
        <v>34</v>
      </c>
      <c r="N70" t="s">
        <v>35</v>
      </c>
      <c r="O70" t="s">
        <v>34</v>
      </c>
      <c r="P70" t="s">
        <v>100</v>
      </c>
      <c r="W70" t="s">
        <v>36</v>
      </c>
      <c r="X70" t="s">
        <v>33</v>
      </c>
      <c r="Y70" t="s">
        <v>37</v>
      </c>
      <c r="Z70">
        <v>1.3819999999999999</v>
      </c>
      <c r="AA70">
        <v>4.5853326801135204</v>
      </c>
      <c r="AD70">
        <v>67</v>
      </c>
    </row>
    <row r="71" spans="1:30" x14ac:dyDescent="0.25">
      <c r="A71" t="s">
        <v>120</v>
      </c>
      <c r="B71" t="s">
        <v>30</v>
      </c>
      <c r="D71" s="4" t="s">
        <v>111</v>
      </c>
      <c r="E71" t="s">
        <v>130</v>
      </c>
      <c r="F71" t="s">
        <v>44</v>
      </c>
      <c r="H71">
        <v>21.04</v>
      </c>
      <c r="I71">
        <v>20.74</v>
      </c>
      <c r="J71">
        <v>0.32465366161495801</v>
      </c>
      <c r="K71" t="s">
        <v>33</v>
      </c>
      <c r="L71" t="s">
        <v>34</v>
      </c>
      <c r="M71" t="s">
        <v>34</v>
      </c>
      <c r="N71" t="s">
        <v>35</v>
      </c>
      <c r="O71" t="s">
        <v>34</v>
      </c>
      <c r="P71" t="s">
        <v>101</v>
      </c>
      <c r="W71" t="s">
        <v>36</v>
      </c>
      <c r="X71" t="s">
        <v>33</v>
      </c>
      <c r="Y71" t="s">
        <v>37</v>
      </c>
      <c r="Z71">
        <v>1.4056</v>
      </c>
      <c r="AA71">
        <v>4.6450478536698201</v>
      </c>
      <c r="AD71">
        <v>68</v>
      </c>
    </row>
    <row r="72" spans="1:30" x14ac:dyDescent="0.25">
      <c r="D72" s="4"/>
    </row>
  </sheetData>
  <sortState ref="A2:AD71">
    <sortCondition ref="F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workbookViewId="0">
      <selection activeCell="Q24" sqref="Q24:U38"/>
    </sheetView>
  </sheetViews>
  <sheetFormatPr defaultRowHeight="15" x14ac:dyDescent="0.25"/>
  <cols>
    <col min="1" max="1" width="22.140625" customWidth="1"/>
    <col min="2" max="2" width="16.140625" customWidth="1"/>
    <col min="3" max="3" width="15" customWidth="1"/>
    <col min="8" max="8" width="21" customWidth="1"/>
    <col min="9" max="9" width="15" customWidth="1"/>
    <col min="10" max="10" width="14.7109375" customWidth="1"/>
  </cols>
  <sheetData>
    <row r="1" spans="1:26" x14ac:dyDescent="0.25">
      <c r="B1" s="1" t="s">
        <v>132</v>
      </c>
      <c r="I1" s="1" t="s">
        <v>131</v>
      </c>
      <c r="S1" s="7"/>
      <c r="T1" s="7"/>
      <c r="U1" s="7"/>
      <c r="V1" s="7"/>
      <c r="W1" s="7"/>
      <c r="X1" s="7"/>
      <c r="Y1" s="7"/>
      <c r="Z1" s="7"/>
    </row>
    <row r="2" spans="1:26" x14ac:dyDescent="0.25">
      <c r="A2" s="1" t="s">
        <v>114</v>
      </c>
      <c r="B2" s="1" t="s">
        <v>151</v>
      </c>
      <c r="C2" s="1" t="s">
        <v>152</v>
      </c>
      <c r="D2" s="2" t="s">
        <v>115</v>
      </c>
      <c r="H2" s="1" t="s">
        <v>114</v>
      </c>
      <c r="I2" s="1" t="s">
        <v>151</v>
      </c>
      <c r="J2" s="1" t="s">
        <v>152</v>
      </c>
      <c r="K2" s="2" t="s">
        <v>115</v>
      </c>
      <c r="L2" s="1" t="s">
        <v>116</v>
      </c>
      <c r="M2" s="1" t="s">
        <v>118</v>
      </c>
      <c r="N2" s="1" t="s">
        <v>119</v>
      </c>
      <c r="O2" s="1" t="s">
        <v>133</v>
      </c>
      <c r="S2" s="7"/>
      <c r="T2" s="7"/>
      <c r="U2" s="7"/>
      <c r="V2" s="7"/>
      <c r="W2" s="7"/>
      <c r="X2" s="7"/>
      <c r="Y2" s="7"/>
      <c r="Z2" s="7"/>
    </row>
    <row r="3" spans="1:26" x14ac:dyDescent="0.25">
      <c r="A3" t="s">
        <v>136</v>
      </c>
      <c r="B3" s="5">
        <v>21.29</v>
      </c>
      <c r="C3" s="5">
        <v>21.38</v>
      </c>
      <c r="D3" s="6">
        <f>AVERAGE(B3:C3)</f>
        <v>21.335000000000001</v>
      </c>
      <c r="H3" t="s">
        <v>136</v>
      </c>
      <c r="I3" s="5">
        <v>18.079999999999998</v>
      </c>
      <c r="J3" s="5">
        <v>17.989999999999998</v>
      </c>
      <c r="K3" s="6">
        <f>AVERAGE(I3:J3)</f>
        <v>18.034999999999997</v>
      </c>
      <c r="L3" s="5">
        <f>K3-D3</f>
        <v>-3.3000000000000043</v>
      </c>
      <c r="M3" s="5">
        <f>L3-$L$20</f>
        <v>-0.51500000000000279</v>
      </c>
      <c r="N3" s="5">
        <f>2^-(M3)</f>
        <v>1.4289941397410959</v>
      </c>
      <c r="O3" s="5">
        <f>LOG(N3,2)</f>
        <v>0.5150000000000029</v>
      </c>
      <c r="Q3" s="9" t="s">
        <v>134</v>
      </c>
      <c r="R3" s="9"/>
      <c r="S3" s="9"/>
      <c r="T3" s="9"/>
      <c r="U3" s="9"/>
      <c r="V3" s="7"/>
      <c r="W3" s="7"/>
      <c r="X3" s="7"/>
      <c r="Y3" s="7"/>
      <c r="Z3" s="7"/>
    </row>
    <row r="4" spans="1:26" x14ac:dyDescent="0.25">
      <c r="A4" t="s">
        <v>137</v>
      </c>
      <c r="B4" s="5">
        <v>16.37</v>
      </c>
      <c r="C4" s="5">
        <v>16.57</v>
      </c>
      <c r="D4" s="6">
        <f t="shared" ref="D4:D17" si="0">AVERAGE(B4:C4)</f>
        <v>16.47</v>
      </c>
      <c r="H4" t="s">
        <v>137</v>
      </c>
      <c r="I4" s="5">
        <v>13.91</v>
      </c>
      <c r="J4" s="5">
        <v>13.92</v>
      </c>
      <c r="K4" s="6">
        <f t="shared" ref="K4:K17" si="1">AVERAGE(I4:J4)</f>
        <v>13.914999999999999</v>
      </c>
      <c r="L4" s="5">
        <f t="shared" ref="L4:L17" si="2">K4-D4</f>
        <v>-2.5549999999999997</v>
      </c>
      <c r="M4" s="5">
        <f t="shared" ref="M4:M17" si="3">L4-$L$20</f>
        <v>0.23000000000000176</v>
      </c>
      <c r="N4" s="5">
        <f t="shared" ref="N4:N17" si="4">2^-(M4)</f>
        <v>0.8526348917679557</v>
      </c>
      <c r="O4" s="5">
        <f t="shared" ref="O4:O17" si="5">LOG(N4,2)</f>
        <v>-0.2300000000000017</v>
      </c>
      <c r="Q4" s="9"/>
      <c r="R4" s="9"/>
      <c r="S4" s="9"/>
      <c r="T4" s="9"/>
      <c r="U4" s="9"/>
      <c r="V4" s="7"/>
      <c r="W4" s="7"/>
      <c r="X4" s="7"/>
      <c r="Y4" s="7"/>
      <c r="Z4" s="7"/>
    </row>
    <row r="5" spans="1:26" x14ac:dyDescent="0.25">
      <c r="A5" t="s">
        <v>138</v>
      </c>
      <c r="B5" s="5">
        <v>16.39</v>
      </c>
      <c r="C5" s="5">
        <v>16.53</v>
      </c>
      <c r="D5" s="6">
        <f t="shared" si="0"/>
        <v>16.46</v>
      </c>
      <c r="H5" t="s">
        <v>138</v>
      </c>
      <c r="I5" s="5">
        <v>13.93</v>
      </c>
      <c r="J5" s="5">
        <v>13.99</v>
      </c>
      <c r="K5" s="6">
        <f t="shared" si="1"/>
        <v>13.96</v>
      </c>
      <c r="L5" s="5">
        <f t="shared" si="2"/>
        <v>-2.5</v>
      </c>
      <c r="M5" s="5">
        <f t="shared" si="3"/>
        <v>0.28500000000000147</v>
      </c>
      <c r="N5" s="5">
        <f t="shared" si="4"/>
        <v>0.82074160881049751</v>
      </c>
      <c r="O5" s="5">
        <f t="shared" si="5"/>
        <v>-0.28500000000000153</v>
      </c>
      <c r="Q5" s="9"/>
      <c r="R5" s="9"/>
      <c r="S5" s="9"/>
      <c r="T5" s="9"/>
      <c r="U5" s="9"/>
      <c r="V5" s="7"/>
      <c r="W5" s="7"/>
      <c r="X5" s="7"/>
      <c r="Y5" s="7"/>
      <c r="Z5" s="7"/>
    </row>
    <row r="6" spans="1:26" x14ac:dyDescent="0.25">
      <c r="A6" t="s">
        <v>139</v>
      </c>
      <c r="B6" s="5">
        <v>21.3</v>
      </c>
      <c r="C6" s="5">
        <v>21.4</v>
      </c>
      <c r="D6" s="6">
        <f t="shared" si="0"/>
        <v>21.35</v>
      </c>
      <c r="H6" t="s">
        <v>139</v>
      </c>
      <c r="I6" s="5">
        <v>18.190000000000001</v>
      </c>
      <c r="J6" s="5">
        <v>18.170000000000002</v>
      </c>
      <c r="K6" s="6">
        <f t="shared" si="1"/>
        <v>18.18</v>
      </c>
      <c r="L6" s="5">
        <f t="shared" si="2"/>
        <v>-3.1700000000000017</v>
      </c>
      <c r="M6" s="5">
        <f t="shared" si="3"/>
        <v>-0.38500000000000023</v>
      </c>
      <c r="N6" s="5">
        <f t="shared" si="4"/>
        <v>1.3058597870889179</v>
      </c>
      <c r="O6" s="5">
        <f t="shared" si="5"/>
        <v>0.38500000000000029</v>
      </c>
      <c r="Q6" s="9"/>
      <c r="R6" s="9"/>
      <c r="S6" s="9"/>
      <c r="T6" s="9"/>
      <c r="U6" s="9"/>
      <c r="V6" s="7"/>
      <c r="W6" s="7"/>
      <c r="X6" s="7"/>
      <c r="Y6" s="7"/>
      <c r="Z6" s="7"/>
    </row>
    <row r="7" spans="1:26" x14ac:dyDescent="0.25">
      <c r="A7" t="s">
        <v>140</v>
      </c>
      <c r="B7" s="5">
        <v>16.34</v>
      </c>
      <c r="C7" s="5">
        <v>16.5</v>
      </c>
      <c r="D7" s="6">
        <f t="shared" si="0"/>
        <v>16.420000000000002</v>
      </c>
      <c r="H7" t="s">
        <v>140</v>
      </c>
      <c r="I7" s="5">
        <v>13.75</v>
      </c>
      <c r="J7" s="5">
        <v>13.8</v>
      </c>
      <c r="K7" s="6">
        <f t="shared" si="1"/>
        <v>13.775</v>
      </c>
      <c r="L7" s="5">
        <f t="shared" si="2"/>
        <v>-2.6450000000000014</v>
      </c>
      <c r="M7" s="5">
        <f t="shared" si="3"/>
        <v>0.14000000000000012</v>
      </c>
      <c r="N7" s="5">
        <f t="shared" si="4"/>
        <v>0.90751915531716065</v>
      </c>
      <c r="O7" s="5">
        <f t="shared" si="5"/>
        <v>-0.14000000000000032</v>
      </c>
      <c r="Q7" s="9"/>
      <c r="R7" s="9"/>
      <c r="S7" s="9"/>
      <c r="T7" s="9"/>
      <c r="U7" s="9"/>
      <c r="V7" s="7"/>
      <c r="W7" s="7"/>
      <c r="X7" s="7"/>
      <c r="Y7" s="7"/>
      <c r="Z7" s="7"/>
    </row>
    <row r="8" spans="1:26" x14ac:dyDescent="0.25">
      <c r="A8" t="s">
        <v>141</v>
      </c>
      <c r="B8" s="5">
        <v>16.53</v>
      </c>
      <c r="C8" s="5">
        <v>16.690000000000001</v>
      </c>
      <c r="D8" s="6">
        <f t="shared" si="0"/>
        <v>16.61</v>
      </c>
      <c r="H8" t="s">
        <v>141</v>
      </c>
      <c r="I8" s="5">
        <v>14.45</v>
      </c>
      <c r="J8" s="5">
        <v>13.92</v>
      </c>
      <c r="K8" s="6">
        <f t="shared" si="1"/>
        <v>14.184999999999999</v>
      </c>
      <c r="L8" s="5">
        <f t="shared" si="2"/>
        <v>-2.4250000000000007</v>
      </c>
      <c r="M8" s="5">
        <f t="shared" si="3"/>
        <v>0.36000000000000076</v>
      </c>
      <c r="N8" s="5">
        <f t="shared" si="4"/>
        <v>0.77916457966049946</v>
      </c>
      <c r="O8" s="5">
        <f t="shared" si="5"/>
        <v>-0.36000000000000076</v>
      </c>
      <c r="Q8" s="9"/>
      <c r="R8" s="9"/>
      <c r="S8" s="9"/>
      <c r="T8" s="9"/>
      <c r="U8" s="9"/>
      <c r="V8" s="7"/>
      <c r="W8" s="7"/>
      <c r="X8" s="7"/>
      <c r="Y8" s="7"/>
      <c r="Z8" s="7"/>
    </row>
    <row r="9" spans="1:26" x14ac:dyDescent="0.25">
      <c r="A9" t="s">
        <v>142</v>
      </c>
      <c r="B9" s="5">
        <v>21.48</v>
      </c>
      <c r="C9" s="5">
        <v>21.49</v>
      </c>
      <c r="D9" s="6">
        <f t="shared" si="0"/>
        <v>21.484999999999999</v>
      </c>
      <c r="H9" t="s">
        <v>142</v>
      </c>
      <c r="I9" s="5">
        <v>18.11</v>
      </c>
      <c r="J9" s="5">
        <v>18.079999999999998</v>
      </c>
      <c r="K9" s="6">
        <f t="shared" si="1"/>
        <v>18.094999999999999</v>
      </c>
      <c r="L9" s="5">
        <f t="shared" si="2"/>
        <v>-3.3900000000000006</v>
      </c>
      <c r="M9" s="5">
        <f t="shared" si="3"/>
        <v>-0.60499999999999909</v>
      </c>
      <c r="N9" s="5">
        <f t="shared" si="4"/>
        <v>1.5209787532410082</v>
      </c>
      <c r="O9" s="5">
        <f t="shared" si="5"/>
        <v>0.60499999999999898</v>
      </c>
      <c r="Q9" s="9"/>
      <c r="R9" s="9"/>
      <c r="S9" s="9"/>
      <c r="T9" s="9"/>
      <c r="U9" s="9"/>
      <c r="V9" s="7"/>
      <c r="W9" s="7"/>
      <c r="X9" s="7"/>
      <c r="Y9" s="7"/>
      <c r="Z9" s="7"/>
    </row>
    <row r="10" spans="1:26" x14ac:dyDescent="0.25">
      <c r="A10" t="s">
        <v>143</v>
      </c>
      <c r="B10" s="5">
        <v>16.46</v>
      </c>
      <c r="C10" s="5">
        <v>16.46</v>
      </c>
      <c r="D10" s="6">
        <f t="shared" si="0"/>
        <v>16.46</v>
      </c>
      <c r="H10" t="s">
        <v>143</v>
      </c>
      <c r="I10" s="5">
        <v>13.78</v>
      </c>
      <c r="J10" s="5">
        <v>13.8</v>
      </c>
      <c r="K10" s="6">
        <f t="shared" si="1"/>
        <v>13.79</v>
      </c>
      <c r="L10" s="5">
        <f t="shared" si="2"/>
        <v>-2.6700000000000017</v>
      </c>
      <c r="M10" s="5">
        <f t="shared" si="3"/>
        <v>0.11499999999999977</v>
      </c>
      <c r="N10" s="5">
        <f t="shared" si="4"/>
        <v>0.92338231072939503</v>
      </c>
      <c r="O10" s="5">
        <f t="shared" si="5"/>
        <v>-0.11499999999999973</v>
      </c>
      <c r="Q10" s="9"/>
      <c r="R10" s="9"/>
      <c r="S10" s="9"/>
      <c r="T10" s="9"/>
      <c r="U10" s="9"/>
      <c r="V10" s="7"/>
      <c r="W10" s="7"/>
      <c r="X10" s="7"/>
      <c r="Y10" s="7"/>
      <c r="Z10" s="7"/>
    </row>
    <row r="11" spans="1:26" x14ac:dyDescent="0.25">
      <c r="A11" t="s">
        <v>144</v>
      </c>
      <c r="B11" s="5">
        <v>16.559999999999999</v>
      </c>
      <c r="C11" s="5">
        <v>16.62</v>
      </c>
      <c r="D11" s="6">
        <f t="shared" si="0"/>
        <v>16.59</v>
      </c>
      <c r="H11" t="s">
        <v>144</v>
      </c>
      <c r="I11" s="5">
        <v>13.9</v>
      </c>
      <c r="J11" s="5">
        <v>13.99</v>
      </c>
      <c r="K11" s="6">
        <f t="shared" si="1"/>
        <v>13.945</v>
      </c>
      <c r="L11" s="5">
        <f t="shared" si="2"/>
        <v>-2.6449999999999996</v>
      </c>
      <c r="M11" s="5">
        <f t="shared" si="3"/>
        <v>0.1400000000000019</v>
      </c>
      <c r="N11" s="5">
        <f t="shared" si="4"/>
        <v>0.90751915531715965</v>
      </c>
      <c r="O11" s="5">
        <f t="shared" si="5"/>
        <v>-0.14000000000000193</v>
      </c>
      <c r="Q11" s="9"/>
      <c r="R11" s="9"/>
      <c r="S11" s="9"/>
      <c r="T11" s="9"/>
      <c r="U11" s="9"/>
      <c r="V11" s="7"/>
      <c r="W11" s="7"/>
      <c r="X11" s="7"/>
      <c r="Y11" s="7"/>
      <c r="Z11" s="7"/>
    </row>
    <row r="12" spans="1:26" x14ac:dyDescent="0.25">
      <c r="A12" t="s">
        <v>145</v>
      </c>
      <c r="B12" s="5">
        <v>21.48</v>
      </c>
      <c r="C12" s="5">
        <v>21.49</v>
      </c>
      <c r="D12" s="6">
        <f t="shared" si="0"/>
        <v>21.484999999999999</v>
      </c>
      <c r="H12" t="s">
        <v>145</v>
      </c>
      <c r="I12" s="5">
        <v>18.190000000000001</v>
      </c>
      <c r="J12" s="5">
        <v>18.190000000000001</v>
      </c>
      <c r="K12" s="6">
        <f t="shared" si="1"/>
        <v>18.190000000000001</v>
      </c>
      <c r="L12" s="5">
        <f t="shared" si="2"/>
        <v>-3.2949999999999982</v>
      </c>
      <c r="M12" s="5">
        <f t="shared" si="3"/>
        <v>-0.50999999999999668</v>
      </c>
      <c r="N12" s="5">
        <f t="shared" si="4"/>
        <v>1.4240501955970684</v>
      </c>
      <c r="O12" s="5">
        <f t="shared" si="5"/>
        <v>0.50999999999999657</v>
      </c>
      <c r="Q12" s="9"/>
      <c r="R12" s="9"/>
      <c r="S12" s="9"/>
      <c r="T12" s="9"/>
      <c r="U12" s="9"/>
      <c r="V12" s="7"/>
      <c r="W12" s="7"/>
      <c r="X12" s="7"/>
      <c r="Y12" s="7"/>
      <c r="Z12" s="7"/>
    </row>
    <row r="13" spans="1:26" x14ac:dyDescent="0.25">
      <c r="A13" t="s">
        <v>146</v>
      </c>
      <c r="B13" s="5">
        <v>16.43</v>
      </c>
      <c r="C13" s="5">
        <v>16.71</v>
      </c>
      <c r="D13" s="6">
        <f t="shared" si="0"/>
        <v>16.57</v>
      </c>
      <c r="H13" t="s">
        <v>146</v>
      </c>
      <c r="I13" s="5">
        <v>13.88</v>
      </c>
      <c r="J13" s="5">
        <v>13.88</v>
      </c>
      <c r="K13" s="6">
        <f t="shared" si="1"/>
        <v>13.88</v>
      </c>
      <c r="L13" s="5">
        <f t="shared" si="2"/>
        <v>-2.6899999999999995</v>
      </c>
      <c r="M13" s="5">
        <f t="shared" si="3"/>
        <v>9.5000000000001972E-2</v>
      </c>
      <c r="N13" s="5">
        <f t="shared" si="4"/>
        <v>0.93627224743449089</v>
      </c>
      <c r="O13" s="5">
        <f t="shared" si="5"/>
        <v>-9.5000000000002111E-2</v>
      </c>
      <c r="Q13" s="9"/>
      <c r="R13" s="9"/>
      <c r="S13" s="9"/>
      <c r="T13" s="9"/>
      <c r="U13" s="9"/>
      <c r="V13" s="7"/>
      <c r="W13" s="7"/>
      <c r="X13" s="7"/>
      <c r="Y13" s="7"/>
      <c r="Z13" s="7"/>
    </row>
    <row r="14" spans="1:26" x14ac:dyDescent="0.25">
      <c r="A14" t="s">
        <v>147</v>
      </c>
      <c r="B14" s="5">
        <v>16.66</v>
      </c>
      <c r="C14" s="5">
        <v>16.940000000000001</v>
      </c>
      <c r="D14" s="6">
        <f t="shared" si="0"/>
        <v>16.8</v>
      </c>
      <c r="H14" t="s">
        <v>147</v>
      </c>
      <c r="I14" s="5">
        <v>14.13</v>
      </c>
      <c r="J14" s="5">
        <v>14.11</v>
      </c>
      <c r="K14" s="6">
        <f t="shared" si="1"/>
        <v>14.120000000000001</v>
      </c>
      <c r="L14" s="5">
        <f t="shared" si="2"/>
        <v>-2.6799999999999997</v>
      </c>
      <c r="M14" s="5">
        <f t="shared" si="3"/>
        <v>0.10500000000000176</v>
      </c>
      <c r="N14" s="5">
        <f t="shared" si="4"/>
        <v>0.92980494261316071</v>
      </c>
      <c r="O14" s="5">
        <f t="shared" si="5"/>
        <v>-0.10500000000000177</v>
      </c>
      <c r="Q14" s="9"/>
      <c r="R14" s="9"/>
      <c r="S14" s="9"/>
      <c r="T14" s="9"/>
      <c r="U14" s="9"/>
      <c r="V14" s="7"/>
      <c r="W14" s="7"/>
      <c r="X14" s="7"/>
      <c r="Y14" s="7"/>
      <c r="Z14" s="7"/>
    </row>
    <row r="15" spans="1:26" x14ac:dyDescent="0.25">
      <c r="A15" t="s">
        <v>148</v>
      </c>
      <c r="B15" s="5">
        <v>21.73</v>
      </c>
      <c r="C15" s="5">
        <v>22.24</v>
      </c>
      <c r="D15" s="6">
        <f t="shared" si="0"/>
        <v>21.984999999999999</v>
      </c>
      <c r="H15" t="s">
        <v>148</v>
      </c>
      <c r="I15" s="5">
        <v>18.2</v>
      </c>
      <c r="J15" s="5">
        <v>18.21</v>
      </c>
      <c r="K15" s="6">
        <f t="shared" si="1"/>
        <v>18.204999999999998</v>
      </c>
      <c r="L15" s="5">
        <f t="shared" si="2"/>
        <v>-3.7800000000000011</v>
      </c>
      <c r="M15" s="5">
        <f t="shared" si="3"/>
        <v>-0.99499999999999966</v>
      </c>
      <c r="N15" s="5">
        <f t="shared" si="4"/>
        <v>1.9930805256557351</v>
      </c>
      <c r="O15" s="5">
        <f t="shared" si="5"/>
        <v>0.99499999999999966</v>
      </c>
      <c r="Q15" s="9"/>
      <c r="R15" s="9"/>
      <c r="S15" s="9"/>
      <c r="T15" s="9"/>
      <c r="U15" s="9"/>
      <c r="V15" s="7"/>
      <c r="W15" s="7"/>
      <c r="X15" s="7"/>
      <c r="Y15" s="7"/>
      <c r="Z15" s="7"/>
    </row>
    <row r="16" spans="1:26" x14ac:dyDescent="0.25">
      <c r="A16" t="s">
        <v>149</v>
      </c>
      <c r="B16" s="5">
        <v>16.5</v>
      </c>
      <c r="C16" s="5">
        <v>16.52</v>
      </c>
      <c r="D16" s="6">
        <f t="shared" si="0"/>
        <v>16.509999999999998</v>
      </c>
      <c r="H16" t="s">
        <v>149</v>
      </c>
      <c r="I16" s="5">
        <v>13.38</v>
      </c>
      <c r="J16" s="5">
        <v>13.41</v>
      </c>
      <c r="K16" s="6">
        <f t="shared" si="1"/>
        <v>13.395</v>
      </c>
      <c r="L16" s="5">
        <f t="shared" si="2"/>
        <v>-3.1149999999999984</v>
      </c>
      <c r="M16" s="5">
        <f t="shared" si="3"/>
        <v>-0.32999999999999696</v>
      </c>
      <c r="N16" s="5">
        <f t="shared" si="4"/>
        <v>1.2570133745218257</v>
      </c>
      <c r="O16" s="5">
        <f t="shared" si="5"/>
        <v>0.32999999999999696</v>
      </c>
      <c r="Q16" s="9"/>
      <c r="R16" s="9"/>
      <c r="S16" s="9"/>
      <c r="T16" s="9"/>
      <c r="U16" s="9"/>
      <c r="V16" s="7"/>
      <c r="W16" s="7"/>
      <c r="X16" s="7"/>
      <c r="Y16" s="7"/>
      <c r="Z16" s="7"/>
    </row>
    <row r="17" spans="1:26" x14ac:dyDescent="0.25">
      <c r="A17" t="s">
        <v>150</v>
      </c>
      <c r="B17" s="5">
        <v>16.62</v>
      </c>
      <c r="C17" s="5">
        <v>16.64</v>
      </c>
      <c r="D17" s="6">
        <f t="shared" si="0"/>
        <v>16.630000000000003</v>
      </c>
      <c r="H17" t="s">
        <v>150</v>
      </c>
      <c r="I17" s="5">
        <v>13.32</v>
      </c>
      <c r="J17" s="5">
        <v>13.36</v>
      </c>
      <c r="K17" s="6">
        <f t="shared" si="1"/>
        <v>13.34</v>
      </c>
      <c r="L17" s="5">
        <f t="shared" si="2"/>
        <v>-3.2900000000000027</v>
      </c>
      <c r="M17" s="5">
        <f t="shared" si="3"/>
        <v>-0.50500000000000123</v>
      </c>
      <c r="N17" s="5">
        <f t="shared" si="4"/>
        <v>1.4191233562003838</v>
      </c>
      <c r="O17" s="5">
        <f t="shared" si="5"/>
        <v>0.50500000000000134</v>
      </c>
      <c r="Q17" s="9"/>
      <c r="R17" s="9"/>
      <c r="S17" s="9"/>
      <c r="T17" s="9"/>
      <c r="U17" s="9"/>
      <c r="V17" s="7"/>
      <c r="W17" s="7"/>
      <c r="X17" s="7"/>
      <c r="Y17" s="7"/>
      <c r="Z17" s="7"/>
    </row>
    <row r="20" spans="1:26" x14ac:dyDescent="0.25">
      <c r="J20" s="1" t="s">
        <v>117</v>
      </c>
      <c r="L20" s="1">
        <f>AVERAGE(L3:L5)</f>
        <v>-2.7850000000000015</v>
      </c>
    </row>
    <row r="22" spans="1:26" x14ac:dyDescent="0.25">
      <c r="B22" s="1" t="s">
        <v>132</v>
      </c>
      <c r="I22" s="1" t="s">
        <v>131</v>
      </c>
      <c r="T22" s="8"/>
      <c r="U22" s="8"/>
      <c r="V22" s="8"/>
      <c r="W22" s="8"/>
      <c r="X22" s="8"/>
      <c r="Y22" s="8"/>
      <c r="Z22" s="8"/>
    </row>
    <row r="23" spans="1:26" x14ac:dyDescent="0.25">
      <c r="A23" s="1" t="s">
        <v>114</v>
      </c>
      <c r="B23" s="1" t="s">
        <v>151</v>
      </c>
      <c r="C23" s="1" t="s">
        <v>153</v>
      </c>
      <c r="D23" s="2" t="s">
        <v>115</v>
      </c>
      <c r="H23" s="1" t="s">
        <v>114</v>
      </c>
      <c r="I23" s="1" t="s">
        <v>151</v>
      </c>
      <c r="J23" s="1" t="s">
        <v>152</v>
      </c>
      <c r="K23" s="2" t="s">
        <v>115</v>
      </c>
      <c r="L23" s="1" t="s">
        <v>116</v>
      </c>
      <c r="M23" s="1" t="s">
        <v>118</v>
      </c>
      <c r="N23" s="1" t="s">
        <v>119</v>
      </c>
      <c r="O23" s="1" t="s">
        <v>133</v>
      </c>
      <c r="S23" s="8"/>
      <c r="T23" s="8"/>
      <c r="U23" s="8"/>
      <c r="V23" s="8"/>
      <c r="W23" s="8"/>
      <c r="X23" s="8"/>
      <c r="Y23" s="8"/>
      <c r="Z23" s="8"/>
    </row>
    <row r="24" spans="1:26" x14ac:dyDescent="0.25">
      <c r="A24" t="s">
        <v>136</v>
      </c>
      <c r="B24" s="5">
        <v>21.21</v>
      </c>
      <c r="C24" s="5">
        <v>21.31</v>
      </c>
      <c r="D24" s="6">
        <f>AVERAGE(B24:C24)</f>
        <v>21.259999999999998</v>
      </c>
      <c r="H24" t="s">
        <v>136</v>
      </c>
      <c r="I24" s="5">
        <v>23.59</v>
      </c>
      <c r="J24" s="5">
        <v>23.53</v>
      </c>
      <c r="K24" s="6">
        <f>AVERAGE(I24:J24)</f>
        <v>23.560000000000002</v>
      </c>
      <c r="L24" s="5">
        <f>K24-D24</f>
        <v>2.3000000000000043</v>
      </c>
      <c r="M24" s="5">
        <f>L24-$L$20</f>
        <v>5.0850000000000062</v>
      </c>
      <c r="N24" s="5">
        <f>2^-(M24)</f>
        <v>2.9462016747444864E-2</v>
      </c>
      <c r="O24" s="5">
        <f>LOG(N24,2)</f>
        <v>-5.0850000000000062</v>
      </c>
      <c r="Q24" s="10" t="s">
        <v>135</v>
      </c>
      <c r="R24" s="10"/>
      <c r="S24" s="10"/>
      <c r="T24" s="10"/>
      <c r="U24" s="10"/>
      <c r="V24" s="8"/>
      <c r="W24" s="8"/>
      <c r="X24" s="8"/>
      <c r="Y24" s="8"/>
      <c r="Z24" s="8"/>
    </row>
    <row r="25" spans="1:26" x14ac:dyDescent="0.25">
      <c r="A25" t="s">
        <v>137</v>
      </c>
      <c r="B25" s="5">
        <v>16.260000000000002</v>
      </c>
      <c r="C25" s="5">
        <v>16.23</v>
      </c>
      <c r="D25" s="6">
        <f t="shared" ref="D25:D38" si="6">AVERAGE(B25:C25)</f>
        <v>16.245000000000001</v>
      </c>
      <c r="H25" t="s">
        <v>137</v>
      </c>
      <c r="I25" s="5">
        <v>19.04</v>
      </c>
      <c r="J25" s="5">
        <v>18.89</v>
      </c>
      <c r="K25" s="6">
        <f t="shared" ref="K25:K38" si="7">AVERAGE(I25:J25)</f>
        <v>18.965</v>
      </c>
      <c r="L25" s="5">
        <f t="shared" ref="L25:L38" si="8">K25-D25</f>
        <v>2.7199999999999989</v>
      </c>
      <c r="M25" s="5">
        <f t="shared" ref="M25:M38" si="9">L25-$L$20</f>
        <v>5.5050000000000008</v>
      </c>
      <c r="N25" s="5">
        <f t="shared" ref="N25:N38" si="10">2^-(M25)</f>
        <v>2.2020636799094041E-2</v>
      </c>
      <c r="O25" s="5">
        <f t="shared" ref="O25:O38" si="11">LOG(N25,2)</f>
        <v>-5.5050000000000008</v>
      </c>
      <c r="Q25" s="10"/>
      <c r="R25" s="10"/>
      <c r="S25" s="10"/>
      <c r="T25" s="10"/>
      <c r="U25" s="10"/>
      <c r="V25" s="8"/>
      <c r="W25" s="8"/>
      <c r="X25" s="8"/>
      <c r="Y25" s="8"/>
      <c r="Z25" s="8"/>
    </row>
    <row r="26" spans="1:26" x14ac:dyDescent="0.25">
      <c r="A26" t="s">
        <v>138</v>
      </c>
      <c r="B26" s="5">
        <v>16.43</v>
      </c>
      <c r="C26" s="5">
        <v>16.440000000000001</v>
      </c>
      <c r="D26" s="6">
        <f t="shared" si="6"/>
        <v>16.435000000000002</v>
      </c>
      <c r="H26" t="s">
        <v>138</v>
      </c>
      <c r="I26" s="5">
        <v>19.05</v>
      </c>
      <c r="J26" s="5">
        <v>18.87</v>
      </c>
      <c r="K26" s="6">
        <f t="shared" si="7"/>
        <v>18.96</v>
      </c>
      <c r="L26" s="5">
        <f t="shared" si="8"/>
        <v>2.5249999999999986</v>
      </c>
      <c r="M26" s="5">
        <f t="shared" si="9"/>
        <v>5.3100000000000005</v>
      </c>
      <c r="N26" s="5">
        <f t="shared" si="10"/>
        <v>2.5207554975691441E-2</v>
      </c>
      <c r="O26" s="5">
        <f t="shared" si="11"/>
        <v>-5.3100000000000005</v>
      </c>
      <c r="Q26" s="10"/>
      <c r="R26" s="10"/>
      <c r="S26" s="10"/>
      <c r="T26" s="10"/>
      <c r="U26" s="10"/>
      <c r="V26" s="8"/>
      <c r="W26" s="8"/>
      <c r="X26" s="8"/>
      <c r="Y26" s="8"/>
      <c r="Z26" s="8"/>
    </row>
    <row r="27" spans="1:26" x14ac:dyDescent="0.25">
      <c r="A27" t="s">
        <v>139</v>
      </c>
      <c r="B27" s="5">
        <v>21.25</v>
      </c>
      <c r="C27" s="5">
        <v>21.3</v>
      </c>
      <c r="D27" s="6">
        <f t="shared" si="6"/>
        <v>21.274999999999999</v>
      </c>
      <c r="H27" t="s">
        <v>139</v>
      </c>
      <c r="I27" s="5">
        <v>18.760000000000002</v>
      </c>
      <c r="J27" s="5">
        <v>18.809999999999999</v>
      </c>
      <c r="K27" s="6">
        <f t="shared" si="7"/>
        <v>18.785</v>
      </c>
      <c r="L27" s="5">
        <f t="shared" si="8"/>
        <v>-2.4899999999999984</v>
      </c>
      <c r="M27" s="5">
        <f t="shared" si="9"/>
        <v>0.29500000000000304</v>
      </c>
      <c r="N27" s="5">
        <f t="shared" si="10"/>
        <v>0.81507233240262367</v>
      </c>
      <c r="O27" s="5">
        <f t="shared" si="11"/>
        <v>-0.29500000000000298</v>
      </c>
      <c r="Q27" s="10"/>
      <c r="R27" s="10"/>
      <c r="S27" s="10"/>
      <c r="T27" s="10"/>
      <c r="U27" s="10"/>
      <c r="V27" s="8"/>
      <c r="W27" s="8"/>
      <c r="X27" s="8"/>
      <c r="Y27" s="8"/>
      <c r="Z27" s="8"/>
    </row>
    <row r="28" spans="1:26" x14ac:dyDescent="0.25">
      <c r="A28" t="s">
        <v>140</v>
      </c>
      <c r="B28" s="5">
        <v>16.440000000000001</v>
      </c>
      <c r="C28" s="5">
        <v>16.329999999999998</v>
      </c>
      <c r="D28" s="6">
        <f t="shared" si="6"/>
        <v>16.384999999999998</v>
      </c>
      <c r="H28" t="s">
        <v>140</v>
      </c>
      <c r="I28" s="5">
        <v>14.25</v>
      </c>
      <c r="J28" s="5">
        <v>14.35</v>
      </c>
      <c r="K28" s="6">
        <f t="shared" si="7"/>
        <v>14.3</v>
      </c>
      <c r="L28" s="5">
        <f t="shared" si="8"/>
        <v>-2.0849999999999973</v>
      </c>
      <c r="M28" s="5">
        <f t="shared" si="9"/>
        <v>0.70000000000000417</v>
      </c>
      <c r="N28" s="5">
        <f t="shared" si="10"/>
        <v>0.61557220667245638</v>
      </c>
      <c r="O28" s="5">
        <f t="shared" si="11"/>
        <v>-0.70000000000000406</v>
      </c>
      <c r="Q28" s="10"/>
      <c r="R28" s="10"/>
      <c r="S28" s="10"/>
      <c r="T28" s="10"/>
      <c r="U28" s="10"/>
      <c r="V28" s="8"/>
      <c r="W28" s="8"/>
      <c r="X28" s="8"/>
      <c r="Y28" s="8"/>
      <c r="Z28" s="8"/>
    </row>
    <row r="29" spans="1:26" x14ac:dyDescent="0.25">
      <c r="A29" t="s">
        <v>141</v>
      </c>
      <c r="B29" s="5">
        <v>16.64</v>
      </c>
      <c r="C29" s="5">
        <v>16.59</v>
      </c>
      <c r="D29" s="6">
        <f t="shared" si="6"/>
        <v>16.615000000000002</v>
      </c>
      <c r="H29" t="s">
        <v>141</v>
      </c>
      <c r="I29" s="5">
        <v>14.43</v>
      </c>
      <c r="J29" s="5">
        <v>14.49</v>
      </c>
      <c r="K29" s="6">
        <f t="shared" si="7"/>
        <v>14.46</v>
      </c>
      <c r="L29" s="5">
        <f t="shared" si="8"/>
        <v>-2.1550000000000011</v>
      </c>
      <c r="M29" s="5">
        <f t="shared" si="9"/>
        <v>0.63000000000000034</v>
      </c>
      <c r="N29" s="5">
        <f t="shared" si="10"/>
        <v>0.64617641531874592</v>
      </c>
      <c r="O29" s="5">
        <f t="shared" si="11"/>
        <v>-0.63000000000000045</v>
      </c>
      <c r="Q29" s="10"/>
      <c r="R29" s="10"/>
      <c r="S29" s="10"/>
      <c r="T29" s="10"/>
      <c r="U29" s="10"/>
      <c r="V29" s="8"/>
      <c r="W29" s="8"/>
      <c r="X29" s="8"/>
      <c r="Y29" s="8"/>
      <c r="Z29" s="8"/>
    </row>
    <row r="30" spans="1:26" x14ac:dyDescent="0.25">
      <c r="A30" t="s">
        <v>142</v>
      </c>
      <c r="B30" s="5">
        <v>21.24</v>
      </c>
      <c r="C30" s="5">
        <v>21.34</v>
      </c>
      <c r="D30" s="6">
        <f t="shared" si="6"/>
        <v>21.29</v>
      </c>
      <c r="H30" t="s">
        <v>142</v>
      </c>
      <c r="I30" s="5">
        <v>18.46</v>
      </c>
      <c r="J30" s="5">
        <v>18.440000000000001</v>
      </c>
      <c r="K30" s="6">
        <f t="shared" si="7"/>
        <v>18.450000000000003</v>
      </c>
      <c r="L30" s="5">
        <f>K30-D30</f>
        <v>-2.8399999999999963</v>
      </c>
      <c r="M30" s="5">
        <f t="shared" si="9"/>
        <v>-5.4999999999994831E-2</v>
      </c>
      <c r="N30" s="5">
        <f>2^-(M30)</f>
        <v>1.0388591032976606</v>
      </c>
      <c r="O30" s="5">
        <f>LOG(N30,2)</f>
        <v>5.4999999999994865E-2</v>
      </c>
      <c r="Q30" s="10"/>
      <c r="R30" s="10"/>
      <c r="S30" s="10"/>
      <c r="T30" s="10"/>
      <c r="U30" s="10"/>
      <c r="V30" s="8"/>
      <c r="W30" s="8"/>
      <c r="X30" s="8"/>
      <c r="Y30" s="8"/>
      <c r="Z30" s="8"/>
    </row>
    <row r="31" spans="1:26" x14ac:dyDescent="0.25">
      <c r="A31" t="s">
        <v>143</v>
      </c>
      <c r="B31" s="5">
        <v>16.38</v>
      </c>
      <c r="C31" s="5">
        <v>16.55</v>
      </c>
      <c r="D31" s="6">
        <f t="shared" si="6"/>
        <v>16.465</v>
      </c>
      <c r="H31" t="s">
        <v>143</v>
      </c>
      <c r="I31" s="5">
        <v>13.8</v>
      </c>
      <c r="J31" s="5">
        <v>13.77</v>
      </c>
      <c r="K31" s="6">
        <f t="shared" si="7"/>
        <v>13.785</v>
      </c>
      <c r="L31" s="5">
        <f t="shared" si="8"/>
        <v>-2.6799999999999997</v>
      </c>
      <c r="M31" s="5">
        <f t="shared" si="9"/>
        <v>0.10500000000000176</v>
      </c>
      <c r="N31" s="5">
        <f t="shared" si="10"/>
        <v>0.92980494261316071</v>
      </c>
      <c r="O31" s="5">
        <f t="shared" si="11"/>
        <v>-0.10500000000000177</v>
      </c>
      <c r="Q31" s="10"/>
      <c r="R31" s="10"/>
      <c r="S31" s="10"/>
      <c r="T31" s="10"/>
      <c r="U31" s="10"/>
      <c r="V31" s="8"/>
      <c r="W31" s="8"/>
      <c r="X31" s="8"/>
      <c r="Y31" s="8"/>
      <c r="Z31" s="8"/>
    </row>
    <row r="32" spans="1:26" x14ac:dyDescent="0.25">
      <c r="A32" t="s">
        <v>144</v>
      </c>
      <c r="B32" s="5">
        <v>16.72</v>
      </c>
      <c r="C32" s="5">
        <v>16.690000000000001</v>
      </c>
      <c r="D32" s="6">
        <f t="shared" si="6"/>
        <v>16.704999999999998</v>
      </c>
      <c r="H32" t="s">
        <v>144</v>
      </c>
      <c r="I32" s="5">
        <v>14.14</v>
      </c>
      <c r="J32" s="5">
        <v>14.12</v>
      </c>
      <c r="K32" s="6">
        <f t="shared" si="7"/>
        <v>14.129999999999999</v>
      </c>
      <c r="L32" s="5">
        <f t="shared" si="8"/>
        <v>-2.5749999999999993</v>
      </c>
      <c r="M32" s="5">
        <f t="shared" si="9"/>
        <v>0.21000000000000218</v>
      </c>
      <c r="N32" s="5">
        <f t="shared" si="10"/>
        <v>0.86453723130786386</v>
      </c>
      <c r="O32" s="5">
        <f t="shared" si="11"/>
        <v>-0.21000000000000221</v>
      </c>
      <c r="Q32" s="10"/>
      <c r="R32" s="10"/>
      <c r="S32" s="10"/>
      <c r="T32" s="10"/>
      <c r="U32" s="10"/>
      <c r="V32" s="8"/>
      <c r="W32" s="8"/>
      <c r="X32" s="8"/>
      <c r="Y32" s="8"/>
      <c r="Z32" s="8"/>
    </row>
    <row r="33" spans="1:26" x14ac:dyDescent="0.25">
      <c r="A33" t="s">
        <v>145</v>
      </c>
      <c r="B33" s="5">
        <v>21.35</v>
      </c>
      <c r="C33" s="5">
        <v>21.34</v>
      </c>
      <c r="D33" s="6">
        <f t="shared" si="6"/>
        <v>21.344999999999999</v>
      </c>
      <c r="H33" t="s">
        <v>145</v>
      </c>
      <c r="I33" s="5">
        <v>19.510000000000002</v>
      </c>
      <c r="J33" s="5">
        <v>19.47</v>
      </c>
      <c r="K33" s="6">
        <f t="shared" si="7"/>
        <v>19.490000000000002</v>
      </c>
      <c r="L33" s="5">
        <f t="shared" si="8"/>
        <v>-1.8549999999999969</v>
      </c>
      <c r="M33" s="5">
        <f t="shared" si="9"/>
        <v>0.9300000000000046</v>
      </c>
      <c r="N33" s="5">
        <f t="shared" si="10"/>
        <v>0.5248583418115319</v>
      </c>
      <c r="O33" s="5">
        <f t="shared" si="11"/>
        <v>-0.93000000000000482</v>
      </c>
      <c r="Q33" s="10"/>
      <c r="R33" s="10"/>
      <c r="S33" s="10"/>
      <c r="T33" s="10"/>
      <c r="U33" s="10"/>
      <c r="V33" s="8"/>
      <c r="W33" s="8"/>
      <c r="X33" s="8"/>
      <c r="Y33" s="8"/>
      <c r="Z33" s="8"/>
    </row>
    <row r="34" spans="1:26" x14ac:dyDescent="0.25">
      <c r="A34" t="s">
        <v>146</v>
      </c>
      <c r="B34" s="5">
        <v>16.350000000000001</v>
      </c>
      <c r="C34" s="5">
        <v>16.38</v>
      </c>
      <c r="D34" s="6">
        <f t="shared" si="6"/>
        <v>16.365000000000002</v>
      </c>
      <c r="H34" t="s">
        <v>146</v>
      </c>
      <c r="I34" s="5">
        <v>14.41</v>
      </c>
      <c r="J34" s="5">
        <v>14.39</v>
      </c>
      <c r="K34" s="6">
        <f t="shared" si="7"/>
        <v>14.4</v>
      </c>
      <c r="L34" s="5">
        <f t="shared" si="8"/>
        <v>-1.9650000000000016</v>
      </c>
      <c r="M34" s="5">
        <f t="shared" si="9"/>
        <v>0.81999999999999984</v>
      </c>
      <c r="N34" s="5">
        <f t="shared" si="10"/>
        <v>0.56644194264789938</v>
      </c>
      <c r="O34" s="5">
        <f t="shared" si="11"/>
        <v>-0.81999999999999973</v>
      </c>
      <c r="Q34" s="10"/>
      <c r="R34" s="10"/>
      <c r="S34" s="10"/>
      <c r="T34" s="10"/>
      <c r="U34" s="10"/>
      <c r="V34" s="8"/>
      <c r="W34" s="8"/>
      <c r="X34" s="8"/>
      <c r="Y34" s="8"/>
      <c r="Z34" s="8"/>
    </row>
    <row r="35" spans="1:26" x14ac:dyDescent="0.25">
      <c r="A35" t="s">
        <v>147</v>
      </c>
      <c r="B35" s="5">
        <v>16.66</v>
      </c>
      <c r="C35" s="5">
        <v>16.71</v>
      </c>
      <c r="D35" s="6">
        <f t="shared" si="6"/>
        <v>16.685000000000002</v>
      </c>
      <c r="H35" t="s">
        <v>147</v>
      </c>
      <c r="I35" s="5">
        <v>14.47</v>
      </c>
      <c r="J35" s="5">
        <v>14.48</v>
      </c>
      <c r="K35" s="6">
        <f t="shared" si="7"/>
        <v>14.475000000000001</v>
      </c>
      <c r="L35" s="5">
        <f t="shared" si="8"/>
        <v>-2.2100000000000009</v>
      </c>
      <c r="M35" s="5">
        <f t="shared" si="9"/>
        <v>0.57500000000000062</v>
      </c>
      <c r="N35" s="5">
        <f t="shared" si="10"/>
        <v>0.67128625139013143</v>
      </c>
      <c r="O35" s="5">
        <f t="shared" si="11"/>
        <v>-0.57500000000000062</v>
      </c>
      <c r="Q35" s="10"/>
      <c r="R35" s="10"/>
      <c r="S35" s="10"/>
      <c r="T35" s="10"/>
      <c r="U35" s="10"/>
      <c r="V35" s="8"/>
      <c r="W35" s="8"/>
      <c r="X35" s="8"/>
      <c r="Y35" s="8"/>
      <c r="Z35" s="8"/>
    </row>
    <row r="36" spans="1:26" x14ac:dyDescent="0.25">
      <c r="A36" t="s">
        <v>148</v>
      </c>
      <c r="B36" s="5">
        <v>21.41</v>
      </c>
      <c r="C36" s="5">
        <v>21.48</v>
      </c>
      <c r="D36" s="6">
        <f t="shared" si="6"/>
        <v>21.445</v>
      </c>
      <c r="H36" t="s">
        <v>148</v>
      </c>
      <c r="I36" s="5">
        <v>17.82</v>
      </c>
      <c r="J36" s="5">
        <v>17.809999999999999</v>
      </c>
      <c r="K36" s="6">
        <f t="shared" si="7"/>
        <v>17.814999999999998</v>
      </c>
      <c r="L36" s="5">
        <f t="shared" si="8"/>
        <v>-3.6300000000000026</v>
      </c>
      <c r="M36" s="5">
        <f t="shared" si="9"/>
        <v>-0.84500000000000108</v>
      </c>
      <c r="N36" s="5">
        <f t="shared" si="10"/>
        <v>1.7962647457678698</v>
      </c>
      <c r="O36" s="5">
        <f t="shared" si="11"/>
        <v>0.84500000000000108</v>
      </c>
      <c r="Q36" s="10"/>
      <c r="R36" s="10"/>
      <c r="S36" s="10"/>
      <c r="T36" s="10"/>
      <c r="U36" s="10"/>
      <c r="V36" s="8"/>
      <c r="W36" s="8"/>
      <c r="X36" s="8"/>
      <c r="Y36" s="8"/>
      <c r="Z36" s="8"/>
    </row>
    <row r="37" spans="1:26" x14ac:dyDescent="0.25">
      <c r="A37" t="s">
        <v>149</v>
      </c>
      <c r="B37" s="5">
        <v>16.52</v>
      </c>
      <c r="C37" s="5">
        <v>16.48</v>
      </c>
      <c r="D37" s="6">
        <f t="shared" si="6"/>
        <v>16.5</v>
      </c>
      <c r="H37" t="s">
        <v>149</v>
      </c>
      <c r="I37" s="5">
        <v>13.21</v>
      </c>
      <c r="J37" s="5">
        <v>13.23</v>
      </c>
      <c r="K37" s="6">
        <f t="shared" si="7"/>
        <v>13.22</v>
      </c>
      <c r="L37" s="5">
        <f t="shared" si="8"/>
        <v>-3.2799999999999994</v>
      </c>
      <c r="M37" s="5">
        <f t="shared" si="9"/>
        <v>-0.49499999999999789</v>
      </c>
      <c r="N37" s="5">
        <f t="shared" si="10"/>
        <v>1.4093207551420173</v>
      </c>
      <c r="O37" s="5">
        <f t="shared" si="11"/>
        <v>0.49499999999999783</v>
      </c>
      <c r="Q37" s="10"/>
      <c r="R37" s="10"/>
      <c r="S37" s="10"/>
      <c r="T37" s="10"/>
      <c r="U37" s="10"/>
      <c r="V37" s="8"/>
      <c r="W37" s="8"/>
      <c r="X37" s="8"/>
      <c r="Y37" s="8"/>
      <c r="Z37" s="8"/>
    </row>
    <row r="38" spans="1:26" x14ac:dyDescent="0.25">
      <c r="A38" t="s">
        <v>150</v>
      </c>
      <c r="B38" s="5">
        <v>16.760000000000002</v>
      </c>
      <c r="C38" s="5">
        <v>16.55</v>
      </c>
      <c r="D38" s="6">
        <f t="shared" si="6"/>
        <v>16.655000000000001</v>
      </c>
      <c r="H38" t="s">
        <v>150</v>
      </c>
      <c r="I38" s="5">
        <v>13.59</v>
      </c>
      <c r="J38" s="5">
        <v>13.28</v>
      </c>
      <c r="K38" s="6">
        <f t="shared" si="7"/>
        <v>13.434999999999999</v>
      </c>
      <c r="L38" s="5">
        <f t="shared" si="8"/>
        <v>-3.2200000000000024</v>
      </c>
      <c r="M38" s="5">
        <f t="shared" si="9"/>
        <v>-0.43500000000000094</v>
      </c>
      <c r="N38" s="5">
        <f t="shared" si="10"/>
        <v>1.3519108330281266</v>
      </c>
      <c r="O38" s="5">
        <f t="shared" si="11"/>
        <v>0.43500000000000094</v>
      </c>
      <c r="Q38" s="10"/>
      <c r="R38" s="10"/>
      <c r="S38" s="10"/>
      <c r="T38" s="10"/>
      <c r="U38" s="10"/>
      <c r="V38" s="8"/>
      <c r="W38" s="8"/>
      <c r="X38" s="8"/>
      <c r="Y38" s="8"/>
      <c r="Z38" s="8"/>
    </row>
    <row r="41" spans="1:26" x14ac:dyDescent="0.25">
      <c r="J41" s="1"/>
      <c r="L41" s="11"/>
    </row>
  </sheetData>
  <mergeCells count="2">
    <mergeCell ref="Q3:U17"/>
    <mergeCell ref="Q24:U3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abSelected="1" workbookViewId="0">
      <selection activeCell="Q25" sqref="Q25:U39"/>
    </sheetView>
  </sheetViews>
  <sheetFormatPr defaultRowHeight="15" x14ac:dyDescent="0.25"/>
  <cols>
    <col min="1" max="1" width="21.28515625" customWidth="1"/>
    <col min="2" max="2" width="14.7109375" customWidth="1"/>
    <col min="3" max="3" width="15.85546875" customWidth="1"/>
    <col min="8" max="8" width="21.28515625" customWidth="1"/>
    <col min="9" max="9" width="16.140625" customWidth="1"/>
    <col min="10" max="10" width="15.140625" customWidth="1"/>
  </cols>
  <sheetData>
    <row r="1" spans="1:21" x14ac:dyDescent="0.25">
      <c r="B1" s="1" t="s">
        <v>132</v>
      </c>
      <c r="I1" s="1" t="s">
        <v>154</v>
      </c>
    </row>
    <row r="2" spans="1:21" x14ac:dyDescent="0.25">
      <c r="A2" s="1" t="s">
        <v>114</v>
      </c>
      <c r="B2" s="1" t="s">
        <v>151</v>
      </c>
      <c r="C2" s="1" t="s">
        <v>152</v>
      </c>
      <c r="D2" s="2" t="s">
        <v>115</v>
      </c>
      <c r="H2" s="1" t="s">
        <v>114</v>
      </c>
      <c r="I2" s="1" t="s">
        <v>151</v>
      </c>
      <c r="J2" s="1" t="s">
        <v>152</v>
      </c>
      <c r="K2" s="2" t="s">
        <v>115</v>
      </c>
      <c r="L2" s="1" t="s">
        <v>116</v>
      </c>
      <c r="M2" s="1" t="s">
        <v>118</v>
      </c>
      <c r="N2" s="1" t="s">
        <v>119</v>
      </c>
      <c r="O2" s="1" t="s">
        <v>133</v>
      </c>
      <c r="Q2" s="1"/>
    </row>
    <row r="3" spans="1:21" x14ac:dyDescent="0.25">
      <c r="A3" t="s">
        <v>136</v>
      </c>
      <c r="B3" s="5">
        <v>17.204999999999998</v>
      </c>
      <c r="C3" s="5">
        <v>16.734999999999999</v>
      </c>
      <c r="D3" s="6">
        <f t="shared" ref="D3:D16" si="0">AVERAGE(B3:C3)</f>
        <v>16.97</v>
      </c>
      <c r="H3" t="s">
        <v>136</v>
      </c>
      <c r="I3" s="5">
        <v>19.195</v>
      </c>
      <c r="J3" s="5">
        <v>19.049999999999997</v>
      </c>
      <c r="K3" s="6">
        <f t="shared" ref="K3:K16" si="1">AVERAGE(I3:J3)</f>
        <v>19.122499999999999</v>
      </c>
      <c r="L3" s="5">
        <f t="shared" ref="L3:L17" si="2">K3-D3</f>
        <v>2.1524999999999999</v>
      </c>
      <c r="M3" s="5">
        <f t="shared" ref="M3:M17" si="3">L3-$L$20</f>
        <v>-0.66666666666666652</v>
      </c>
      <c r="N3" s="5">
        <f t="shared" ref="N3:N17" si="4">2^-(M3)</f>
        <v>1.5874010519681991</v>
      </c>
      <c r="O3" s="5">
        <f t="shared" ref="O3:O17" si="5">LOG(N3,2)</f>
        <v>0.66666666666666641</v>
      </c>
      <c r="Q3" s="9" t="s">
        <v>134</v>
      </c>
      <c r="R3" s="9"/>
      <c r="S3" s="9"/>
      <c r="T3" s="9"/>
      <c r="U3" s="9"/>
    </row>
    <row r="4" spans="1:21" x14ac:dyDescent="0.25">
      <c r="A4" t="s">
        <v>137</v>
      </c>
      <c r="B4" s="5">
        <v>15.84</v>
      </c>
      <c r="C4" s="5">
        <v>15.66</v>
      </c>
      <c r="D4" s="6">
        <f t="shared" si="0"/>
        <v>15.75</v>
      </c>
      <c r="H4" t="s">
        <v>137</v>
      </c>
      <c r="I4" s="5">
        <v>19.29</v>
      </c>
      <c r="J4" s="5">
        <v>19.29</v>
      </c>
      <c r="K4" s="6">
        <f t="shared" si="1"/>
        <v>19.29</v>
      </c>
      <c r="L4" s="5">
        <f t="shared" si="2"/>
        <v>3.5399999999999991</v>
      </c>
      <c r="M4" s="5">
        <f t="shared" si="3"/>
        <v>0.72083333333333277</v>
      </c>
      <c r="N4" s="5">
        <f t="shared" si="4"/>
        <v>0.60674687022277396</v>
      </c>
      <c r="O4" s="5">
        <f t="shared" si="5"/>
        <v>-0.72083333333333277</v>
      </c>
      <c r="Q4" s="9"/>
      <c r="R4" s="9"/>
      <c r="S4" s="9"/>
      <c r="T4" s="9"/>
      <c r="U4" s="9"/>
    </row>
    <row r="5" spans="1:21" x14ac:dyDescent="0.25">
      <c r="A5" t="s">
        <v>138</v>
      </c>
      <c r="B5" s="5">
        <v>16.38</v>
      </c>
      <c r="C5" s="5">
        <v>16.329999999999998</v>
      </c>
      <c r="D5" s="6">
        <f t="shared" si="0"/>
        <v>16.354999999999997</v>
      </c>
      <c r="H5" t="s">
        <v>138</v>
      </c>
      <c r="I5" s="5">
        <v>19.11</v>
      </c>
      <c r="J5" s="5">
        <v>19.13</v>
      </c>
      <c r="K5" s="6">
        <f t="shared" si="1"/>
        <v>19.119999999999997</v>
      </c>
      <c r="L5" s="5">
        <f t="shared" si="2"/>
        <v>2.7650000000000006</v>
      </c>
      <c r="M5" s="5">
        <f t="shared" si="3"/>
        <v>-5.4166666666665808E-2</v>
      </c>
      <c r="N5" s="5">
        <f t="shared" si="4"/>
        <v>1.0382592080221846</v>
      </c>
      <c r="O5" s="5">
        <f t="shared" si="5"/>
        <v>5.4166666666665954E-2</v>
      </c>
      <c r="Q5" s="9"/>
      <c r="R5" s="9"/>
      <c r="S5" s="9"/>
      <c r="T5" s="9"/>
      <c r="U5" s="9"/>
    </row>
    <row r="6" spans="1:21" x14ac:dyDescent="0.25">
      <c r="A6" t="s">
        <v>139</v>
      </c>
      <c r="B6" s="5">
        <v>17.354999999999997</v>
      </c>
      <c r="C6" s="5">
        <v>17.059999999999999</v>
      </c>
      <c r="D6" s="6">
        <f t="shared" si="0"/>
        <v>17.207499999999996</v>
      </c>
      <c r="H6" t="s">
        <v>139</v>
      </c>
      <c r="I6" s="5">
        <v>19.445</v>
      </c>
      <c r="J6" s="5">
        <v>19.434999999999999</v>
      </c>
      <c r="K6" s="6">
        <f t="shared" si="1"/>
        <v>19.439999999999998</v>
      </c>
      <c r="L6" s="5">
        <f t="shared" si="2"/>
        <v>2.2325000000000017</v>
      </c>
      <c r="M6" s="5">
        <f t="shared" si="3"/>
        <v>-0.58666666666666467</v>
      </c>
      <c r="N6" s="5">
        <f t="shared" si="4"/>
        <v>1.501772903634768</v>
      </c>
      <c r="O6" s="5">
        <f t="shared" si="5"/>
        <v>0.58666666666666456</v>
      </c>
      <c r="Q6" s="9"/>
      <c r="R6" s="9"/>
      <c r="S6" s="9"/>
      <c r="T6" s="9"/>
      <c r="U6" s="9"/>
    </row>
    <row r="7" spans="1:21" x14ac:dyDescent="0.25">
      <c r="A7" t="s">
        <v>140</v>
      </c>
      <c r="B7" s="5">
        <v>15.85</v>
      </c>
      <c r="C7" s="5">
        <v>15.78</v>
      </c>
      <c r="D7" s="6">
        <f t="shared" si="0"/>
        <v>15.815</v>
      </c>
      <c r="H7" t="s">
        <v>140</v>
      </c>
      <c r="I7" s="5">
        <v>19.190000000000001</v>
      </c>
      <c r="J7" s="5">
        <v>19.39</v>
      </c>
      <c r="K7" s="6">
        <f t="shared" si="1"/>
        <v>19.29</v>
      </c>
      <c r="L7" s="5">
        <f t="shared" si="2"/>
        <v>3.4749999999999996</v>
      </c>
      <c r="M7" s="5">
        <f t="shared" si="3"/>
        <v>0.65583333333333327</v>
      </c>
      <c r="N7" s="5">
        <f t="shared" si="4"/>
        <v>0.63470876320629588</v>
      </c>
      <c r="O7" s="5">
        <f t="shared" si="5"/>
        <v>-0.65583333333333316</v>
      </c>
      <c r="Q7" s="9"/>
      <c r="R7" s="9"/>
      <c r="S7" s="9"/>
      <c r="T7" s="9"/>
      <c r="U7" s="9"/>
    </row>
    <row r="8" spans="1:21" x14ac:dyDescent="0.25">
      <c r="A8" t="s">
        <v>141</v>
      </c>
      <c r="B8" s="5">
        <v>16.43</v>
      </c>
      <c r="C8" s="5">
        <v>16.41</v>
      </c>
      <c r="D8" s="6">
        <f t="shared" si="0"/>
        <v>16.420000000000002</v>
      </c>
      <c r="H8" t="s">
        <v>141</v>
      </c>
      <c r="I8" s="5">
        <v>19.03</v>
      </c>
      <c r="J8" s="5">
        <v>19</v>
      </c>
      <c r="K8" s="6">
        <f t="shared" si="1"/>
        <v>19.015000000000001</v>
      </c>
      <c r="L8" s="5">
        <f t="shared" si="2"/>
        <v>2.5949999999999989</v>
      </c>
      <c r="M8" s="5">
        <f t="shared" si="3"/>
        <v>-0.22416666666666751</v>
      </c>
      <c r="N8" s="5">
        <f t="shared" si="4"/>
        <v>1.1681023312916436</v>
      </c>
      <c r="O8" s="5">
        <f t="shared" si="5"/>
        <v>0.22416666666666754</v>
      </c>
      <c r="Q8" s="9"/>
      <c r="R8" s="9"/>
      <c r="S8" s="9"/>
      <c r="T8" s="9"/>
      <c r="U8" s="9"/>
    </row>
    <row r="9" spans="1:21" x14ac:dyDescent="0.25">
      <c r="A9" t="s">
        <v>142</v>
      </c>
      <c r="B9" s="5">
        <v>17.395</v>
      </c>
      <c r="C9" s="5">
        <v>17.094999999999999</v>
      </c>
      <c r="D9" s="6">
        <f t="shared" si="0"/>
        <v>17.244999999999997</v>
      </c>
      <c r="H9" t="s">
        <v>142</v>
      </c>
      <c r="I9" s="5">
        <v>19.324999999999999</v>
      </c>
      <c r="J9" s="5">
        <v>19.170000000000002</v>
      </c>
      <c r="K9" s="6">
        <f t="shared" si="1"/>
        <v>19.247500000000002</v>
      </c>
      <c r="L9" s="5">
        <f t="shared" si="2"/>
        <v>2.0025000000000048</v>
      </c>
      <c r="M9" s="5">
        <f t="shared" si="3"/>
        <v>-0.81666666666666154</v>
      </c>
      <c r="N9" s="5">
        <f t="shared" si="4"/>
        <v>1.7613317471922907</v>
      </c>
      <c r="O9" s="5">
        <f t="shared" si="5"/>
        <v>0.81666666666666166</v>
      </c>
      <c r="Q9" s="9"/>
      <c r="R9" s="9"/>
      <c r="S9" s="9"/>
      <c r="T9" s="9"/>
      <c r="U9" s="9"/>
    </row>
    <row r="10" spans="1:21" x14ac:dyDescent="0.25">
      <c r="A10" t="s">
        <v>143</v>
      </c>
      <c r="B10" s="5">
        <v>15.94</v>
      </c>
      <c r="C10" s="5">
        <v>15.94</v>
      </c>
      <c r="D10" s="6">
        <f t="shared" si="0"/>
        <v>15.94</v>
      </c>
      <c r="H10" t="s">
        <v>143</v>
      </c>
      <c r="I10" s="5">
        <v>19.149999999999999</v>
      </c>
      <c r="J10" s="5">
        <v>19.260000000000002</v>
      </c>
      <c r="K10" s="6">
        <f t="shared" si="1"/>
        <v>19.204999999999998</v>
      </c>
      <c r="L10" s="5">
        <f t="shared" si="2"/>
        <v>3.2649999999999988</v>
      </c>
      <c r="M10" s="5">
        <f t="shared" si="3"/>
        <v>0.44583333333333242</v>
      </c>
      <c r="N10" s="5">
        <f t="shared" si="4"/>
        <v>0.73416012662186192</v>
      </c>
      <c r="O10" s="5">
        <f t="shared" si="5"/>
        <v>-0.44583333333333236</v>
      </c>
      <c r="Q10" s="9"/>
      <c r="R10" s="9"/>
      <c r="S10" s="9"/>
      <c r="T10" s="9"/>
      <c r="U10" s="9"/>
    </row>
    <row r="11" spans="1:21" x14ac:dyDescent="0.25">
      <c r="A11" t="s">
        <v>144</v>
      </c>
      <c r="B11" s="5">
        <v>16.54</v>
      </c>
      <c r="C11" s="5">
        <v>16.440000000000001</v>
      </c>
      <c r="D11" s="6">
        <f t="shared" si="0"/>
        <v>16.490000000000002</v>
      </c>
      <c r="H11" t="s">
        <v>144</v>
      </c>
      <c r="I11" s="5">
        <v>18.899999999999999</v>
      </c>
      <c r="J11" s="5">
        <v>19</v>
      </c>
      <c r="K11" s="6">
        <f t="shared" si="1"/>
        <v>18.95</v>
      </c>
      <c r="L11" s="5">
        <f t="shared" si="2"/>
        <v>2.4599999999999973</v>
      </c>
      <c r="M11" s="5">
        <f t="shared" si="3"/>
        <v>-0.35916666666666908</v>
      </c>
      <c r="N11" s="5">
        <f t="shared" si="4"/>
        <v>1.282684775759255</v>
      </c>
      <c r="O11" s="5">
        <f t="shared" si="5"/>
        <v>0.35916666666666913</v>
      </c>
      <c r="Q11" s="9"/>
      <c r="R11" s="9"/>
      <c r="S11" s="9"/>
      <c r="T11" s="9"/>
      <c r="U11" s="9"/>
    </row>
    <row r="12" spans="1:21" x14ac:dyDescent="0.25">
      <c r="A12" t="s">
        <v>145</v>
      </c>
      <c r="B12" s="5">
        <v>17.46</v>
      </c>
      <c r="C12" s="5">
        <v>17.254999999999999</v>
      </c>
      <c r="D12" s="6">
        <f t="shared" si="0"/>
        <v>17.357500000000002</v>
      </c>
      <c r="H12" t="s">
        <v>145</v>
      </c>
      <c r="I12" s="5">
        <v>19.259999999999998</v>
      </c>
      <c r="J12" s="5">
        <v>19.175000000000001</v>
      </c>
      <c r="K12" s="6">
        <f t="shared" si="1"/>
        <v>19.217500000000001</v>
      </c>
      <c r="L12" s="5">
        <f t="shared" si="2"/>
        <v>1.8599999999999994</v>
      </c>
      <c r="M12" s="5">
        <f t="shared" si="3"/>
        <v>-0.95916666666666694</v>
      </c>
      <c r="N12" s="5">
        <f t="shared" si="4"/>
        <v>1.9441865642289748</v>
      </c>
      <c r="O12" s="5">
        <f t="shared" si="5"/>
        <v>0.95916666666666694</v>
      </c>
      <c r="Q12" s="9"/>
      <c r="R12" s="9"/>
      <c r="S12" s="9"/>
      <c r="T12" s="9"/>
      <c r="U12" s="9"/>
    </row>
    <row r="13" spans="1:21" x14ac:dyDescent="0.25">
      <c r="A13" t="s">
        <v>146</v>
      </c>
      <c r="B13" s="5">
        <v>15.99</v>
      </c>
      <c r="C13" s="5">
        <v>15.98</v>
      </c>
      <c r="D13" s="6">
        <f t="shared" si="0"/>
        <v>15.984999999999999</v>
      </c>
      <c r="H13" t="s">
        <v>146</v>
      </c>
      <c r="I13" s="5">
        <v>19.46</v>
      </c>
      <c r="J13" s="5">
        <v>19.48</v>
      </c>
      <c r="K13" s="6">
        <f t="shared" si="1"/>
        <v>19.47</v>
      </c>
      <c r="L13" s="5">
        <f t="shared" si="2"/>
        <v>3.4849999999999994</v>
      </c>
      <c r="M13" s="5">
        <f t="shared" si="3"/>
        <v>0.66583333333333306</v>
      </c>
      <c r="N13" s="5">
        <f t="shared" si="4"/>
        <v>0.63032450952829511</v>
      </c>
      <c r="O13" s="5">
        <f t="shared" si="5"/>
        <v>-0.66583333333333317</v>
      </c>
      <c r="Q13" s="9"/>
      <c r="R13" s="9"/>
      <c r="S13" s="9"/>
      <c r="T13" s="9"/>
      <c r="U13" s="9"/>
    </row>
    <row r="14" spans="1:21" x14ac:dyDescent="0.25">
      <c r="A14" t="s">
        <v>147</v>
      </c>
      <c r="B14" s="5">
        <v>16.64</v>
      </c>
      <c r="C14" s="5">
        <v>16.59</v>
      </c>
      <c r="D14" s="6">
        <f t="shared" si="0"/>
        <v>16.615000000000002</v>
      </c>
      <c r="H14" t="s">
        <v>147</v>
      </c>
      <c r="I14" s="5">
        <v>19.13</v>
      </c>
      <c r="J14" s="5">
        <v>19.12</v>
      </c>
      <c r="K14" s="6">
        <f t="shared" si="1"/>
        <v>19.125</v>
      </c>
      <c r="L14" s="5">
        <f t="shared" si="2"/>
        <v>2.509999999999998</v>
      </c>
      <c r="M14" s="5">
        <f t="shared" si="3"/>
        <v>-0.30916666666666837</v>
      </c>
      <c r="N14" s="5">
        <f t="shared" si="4"/>
        <v>1.2389918234646828</v>
      </c>
      <c r="O14" s="5">
        <f t="shared" si="5"/>
        <v>0.30916666666666831</v>
      </c>
      <c r="Q14" s="9"/>
      <c r="R14" s="9"/>
      <c r="S14" s="9"/>
      <c r="T14" s="9"/>
      <c r="U14" s="9"/>
    </row>
    <row r="15" spans="1:21" x14ac:dyDescent="0.25">
      <c r="A15" t="s">
        <v>148</v>
      </c>
      <c r="B15" s="5">
        <v>17.689999999999998</v>
      </c>
      <c r="C15" s="5">
        <v>17.310000000000002</v>
      </c>
      <c r="D15" s="6">
        <f t="shared" si="0"/>
        <v>17.5</v>
      </c>
      <c r="H15" t="s">
        <v>148</v>
      </c>
      <c r="I15" s="5">
        <v>18.615000000000002</v>
      </c>
      <c r="J15" s="5">
        <v>18.475000000000001</v>
      </c>
      <c r="K15" s="6">
        <f t="shared" si="1"/>
        <v>18.545000000000002</v>
      </c>
      <c r="L15" s="5">
        <f t="shared" si="2"/>
        <v>1.0450000000000017</v>
      </c>
      <c r="M15" s="5">
        <f t="shared" si="3"/>
        <v>-1.7741666666666647</v>
      </c>
      <c r="N15" s="5">
        <f t="shared" si="4"/>
        <v>3.4204038292896604</v>
      </c>
      <c r="O15" s="5">
        <f t="shared" si="5"/>
        <v>1.7741666666666649</v>
      </c>
      <c r="Q15" s="9"/>
      <c r="R15" s="9"/>
      <c r="S15" s="9"/>
      <c r="T15" s="9"/>
      <c r="U15" s="9"/>
    </row>
    <row r="16" spans="1:21" x14ac:dyDescent="0.25">
      <c r="A16" t="s">
        <v>149</v>
      </c>
      <c r="B16" s="5">
        <v>15.9</v>
      </c>
      <c r="C16" s="5">
        <v>15.87</v>
      </c>
      <c r="D16" s="6">
        <f t="shared" si="0"/>
        <v>15.885</v>
      </c>
      <c r="H16" t="s">
        <v>149</v>
      </c>
      <c r="I16" s="5">
        <v>17.739999999999998</v>
      </c>
      <c r="J16" s="5">
        <v>17.88</v>
      </c>
      <c r="K16" s="6">
        <f t="shared" si="1"/>
        <v>17.809999999999999</v>
      </c>
      <c r="L16" s="5">
        <f t="shared" si="2"/>
        <v>1.9249999999999989</v>
      </c>
      <c r="M16" s="5">
        <f t="shared" si="3"/>
        <v>-0.89416666666666744</v>
      </c>
      <c r="N16" s="5">
        <f t="shared" si="4"/>
        <v>1.8585360426033546</v>
      </c>
      <c r="O16" s="5">
        <f t="shared" si="5"/>
        <v>0.89416666666666744</v>
      </c>
      <c r="Q16" s="9"/>
      <c r="R16" s="9"/>
      <c r="S16" s="9"/>
      <c r="T16" s="9"/>
      <c r="U16" s="9"/>
    </row>
    <row r="17" spans="1:21" x14ac:dyDescent="0.25">
      <c r="A17" t="s">
        <v>150</v>
      </c>
      <c r="B17" s="5">
        <v>16.329999999999998</v>
      </c>
      <c r="C17" s="5">
        <v>16.22</v>
      </c>
      <c r="D17" s="6">
        <f>AVERAGE(B17:C17)</f>
        <v>16.274999999999999</v>
      </c>
      <c r="H17" t="s">
        <v>150</v>
      </c>
      <c r="I17" s="5">
        <v>17.48</v>
      </c>
      <c r="J17" s="5">
        <v>17.43</v>
      </c>
      <c r="K17" s="6">
        <f>AVERAGE(I17:J17)</f>
        <v>17.454999999999998</v>
      </c>
      <c r="L17" s="5">
        <f t="shared" si="2"/>
        <v>1.1799999999999997</v>
      </c>
      <c r="M17" s="5">
        <f t="shared" si="3"/>
        <v>-1.6391666666666667</v>
      </c>
      <c r="N17" s="5">
        <f t="shared" si="4"/>
        <v>3.1148585860365849</v>
      </c>
      <c r="O17" s="5">
        <f t="shared" si="5"/>
        <v>1.6391666666666667</v>
      </c>
      <c r="Q17" s="9"/>
      <c r="R17" s="9"/>
      <c r="S17" s="9"/>
      <c r="T17" s="9"/>
      <c r="U17" s="9"/>
    </row>
    <row r="20" spans="1:21" x14ac:dyDescent="0.25">
      <c r="J20" s="1" t="s">
        <v>117</v>
      </c>
      <c r="L20" s="1">
        <f>AVERAGE(L3:L5)</f>
        <v>2.8191666666666664</v>
      </c>
    </row>
    <row r="23" spans="1:21" x14ac:dyDescent="0.25">
      <c r="B23" s="1" t="s">
        <v>132</v>
      </c>
      <c r="I23" s="1" t="s">
        <v>154</v>
      </c>
    </row>
    <row r="24" spans="1:21" x14ac:dyDescent="0.25">
      <c r="A24" s="1" t="s">
        <v>114</v>
      </c>
      <c r="B24" s="1" t="s">
        <v>151</v>
      </c>
      <c r="C24" s="1" t="s">
        <v>152</v>
      </c>
      <c r="D24" s="2" t="s">
        <v>115</v>
      </c>
      <c r="H24" s="1" t="s">
        <v>114</v>
      </c>
      <c r="I24" s="1" t="s">
        <v>151</v>
      </c>
      <c r="J24" s="1" t="s">
        <v>152</v>
      </c>
      <c r="K24" s="2" t="s">
        <v>115</v>
      </c>
      <c r="L24" s="1" t="s">
        <v>116</v>
      </c>
      <c r="M24" s="1" t="s">
        <v>118</v>
      </c>
      <c r="N24" s="1" t="s">
        <v>119</v>
      </c>
      <c r="O24" s="1" t="s">
        <v>133</v>
      </c>
      <c r="Q24" s="1"/>
    </row>
    <row r="25" spans="1:21" x14ac:dyDescent="0.25">
      <c r="A25" t="s">
        <v>136</v>
      </c>
      <c r="B25" s="5">
        <v>17.11</v>
      </c>
      <c r="C25" s="5">
        <v>16.869999999999997</v>
      </c>
      <c r="D25" s="6">
        <f t="shared" ref="D25:D38" si="6">AVERAGE(B25:C25)</f>
        <v>16.989999999999998</v>
      </c>
      <c r="H25" t="s">
        <v>136</v>
      </c>
      <c r="I25" s="5">
        <v>25.17</v>
      </c>
      <c r="J25" s="5">
        <v>25.045000000000002</v>
      </c>
      <c r="K25" s="6">
        <f t="shared" ref="K25:K38" si="7">AVERAGE(I25:J25)</f>
        <v>25.107500000000002</v>
      </c>
      <c r="L25" s="5">
        <f t="shared" ref="L25:L39" si="8">K25-D25</f>
        <v>8.1175000000000033</v>
      </c>
      <c r="M25" s="5">
        <f t="shared" ref="M25:M39" si="9">L25-$L$20</f>
        <v>5.2983333333333373</v>
      </c>
      <c r="N25" s="5">
        <f t="shared" ref="N25:N39" si="10">2^-(M25)</f>
        <v>2.5412227791929077E-2</v>
      </c>
      <c r="O25" s="5">
        <f t="shared" ref="O25:O39" si="11">LOG(N25,2)</f>
        <v>-5.2983333333333373</v>
      </c>
      <c r="Q25" s="10" t="s">
        <v>135</v>
      </c>
      <c r="R25" s="10"/>
      <c r="S25" s="10"/>
      <c r="T25" s="10"/>
      <c r="U25" s="10"/>
    </row>
    <row r="26" spans="1:21" x14ac:dyDescent="0.25">
      <c r="A26" t="s">
        <v>137</v>
      </c>
      <c r="B26" s="5">
        <v>15.84</v>
      </c>
      <c r="C26" s="5">
        <v>15.78</v>
      </c>
      <c r="D26" s="6">
        <f t="shared" si="6"/>
        <v>15.809999999999999</v>
      </c>
      <c r="H26" t="s">
        <v>137</v>
      </c>
      <c r="I26" s="5">
        <v>24.08</v>
      </c>
      <c r="J26" s="5">
        <v>24.32</v>
      </c>
      <c r="K26" s="6">
        <f t="shared" si="7"/>
        <v>24.2</v>
      </c>
      <c r="L26" s="5">
        <f t="shared" si="8"/>
        <v>8.39</v>
      </c>
      <c r="M26" s="5">
        <f t="shared" si="9"/>
        <v>5.5708333333333346</v>
      </c>
      <c r="N26" s="5">
        <f t="shared" si="10"/>
        <v>2.1038368889746865E-2</v>
      </c>
      <c r="O26" s="5">
        <f t="shared" si="11"/>
        <v>-5.5708333333333346</v>
      </c>
      <c r="Q26" s="10"/>
      <c r="R26" s="10"/>
      <c r="S26" s="10"/>
      <c r="T26" s="10"/>
      <c r="U26" s="10"/>
    </row>
    <row r="27" spans="1:21" x14ac:dyDescent="0.25">
      <c r="A27" t="s">
        <v>138</v>
      </c>
      <c r="B27" s="5">
        <v>16.09</v>
      </c>
      <c r="C27" s="5">
        <v>16.11</v>
      </c>
      <c r="D27" s="6">
        <f t="shared" si="6"/>
        <v>16.100000000000001</v>
      </c>
      <c r="H27" t="s">
        <v>138</v>
      </c>
      <c r="I27" s="5">
        <v>23.68</v>
      </c>
      <c r="J27" s="5">
        <v>23.61</v>
      </c>
      <c r="K27" s="6">
        <f t="shared" si="7"/>
        <v>23.645</v>
      </c>
      <c r="L27" s="5">
        <f t="shared" si="8"/>
        <v>7.5449999999999982</v>
      </c>
      <c r="M27" s="5">
        <f t="shared" si="9"/>
        <v>4.7258333333333322</v>
      </c>
      <c r="N27" s="5">
        <f t="shared" si="10"/>
        <v>3.779048034511185E-2</v>
      </c>
      <c r="O27" s="5">
        <f t="shared" si="11"/>
        <v>-4.7258333333333322</v>
      </c>
      <c r="Q27" s="10"/>
      <c r="R27" s="10"/>
      <c r="S27" s="10"/>
      <c r="T27" s="10"/>
      <c r="U27" s="10"/>
    </row>
    <row r="28" spans="1:21" x14ac:dyDescent="0.25">
      <c r="A28" t="s">
        <v>139</v>
      </c>
      <c r="B28" s="5">
        <v>17.125</v>
      </c>
      <c r="C28" s="5">
        <v>16.744999999999997</v>
      </c>
      <c r="D28" s="6">
        <f t="shared" si="6"/>
        <v>16.934999999999999</v>
      </c>
      <c r="H28" t="s">
        <v>139</v>
      </c>
      <c r="I28" s="5">
        <v>21.074999999999999</v>
      </c>
      <c r="J28" s="5">
        <v>20.835000000000001</v>
      </c>
      <c r="K28" s="6">
        <f t="shared" si="7"/>
        <v>20.954999999999998</v>
      </c>
      <c r="L28" s="5">
        <f t="shared" si="8"/>
        <v>4.0199999999999996</v>
      </c>
      <c r="M28" s="5">
        <f t="shared" si="9"/>
        <v>1.2008333333333332</v>
      </c>
      <c r="N28" s="5">
        <f t="shared" si="10"/>
        <v>0.43502392938656237</v>
      </c>
      <c r="O28" s="5">
        <f t="shared" si="11"/>
        <v>-1.200833333333333</v>
      </c>
      <c r="Q28" s="10"/>
      <c r="R28" s="10"/>
      <c r="S28" s="10"/>
      <c r="T28" s="10"/>
      <c r="U28" s="10"/>
    </row>
    <row r="29" spans="1:21" x14ac:dyDescent="0.25">
      <c r="A29" t="s">
        <v>140</v>
      </c>
      <c r="B29" s="5">
        <v>15.76</v>
      </c>
      <c r="C29" s="5">
        <v>15.77</v>
      </c>
      <c r="D29" s="6">
        <f t="shared" si="6"/>
        <v>15.765000000000001</v>
      </c>
      <c r="H29" t="s">
        <v>140</v>
      </c>
      <c r="I29" s="5">
        <v>20.07</v>
      </c>
      <c r="J29" s="5">
        <v>20.43</v>
      </c>
      <c r="K29" s="6">
        <f t="shared" si="7"/>
        <v>20.25</v>
      </c>
      <c r="L29" s="5">
        <f t="shared" si="8"/>
        <v>4.4849999999999994</v>
      </c>
      <c r="M29" s="5">
        <f t="shared" si="9"/>
        <v>1.6658333333333331</v>
      </c>
      <c r="N29" s="5">
        <f t="shared" si="10"/>
        <v>0.31516225476414755</v>
      </c>
      <c r="O29" s="5">
        <f t="shared" si="11"/>
        <v>-1.6658333333333331</v>
      </c>
      <c r="Q29" s="10"/>
      <c r="R29" s="10"/>
      <c r="S29" s="10"/>
      <c r="T29" s="10"/>
      <c r="U29" s="10"/>
    </row>
    <row r="30" spans="1:21" x14ac:dyDescent="0.25">
      <c r="A30" t="s">
        <v>141</v>
      </c>
      <c r="B30" s="5">
        <v>16.2</v>
      </c>
      <c r="C30" s="5">
        <v>16.149999999999999</v>
      </c>
      <c r="D30" s="6">
        <f t="shared" si="6"/>
        <v>16.174999999999997</v>
      </c>
      <c r="H30" t="s">
        <v>141</v>
      </c>
      <c r="I30" s="5">
        <v>19.899999999999999</v>
      </c>
      <c r="J30" s="5">
        <v>20.13</v>
      </c>
      <c r="K30" s="6">
        <f t="shared" si="7"/>
        <v>20.015000000000001</v>
      </c>
      <c r="L30" s="5">
        <f t="shared" si="8"/>
        <v>3.8400000000000034</v>
      </c>
      <c r="M30" s="5">
        <f t="shared" si="9"/>
        <v>1.020833333333337</v>
      </c>
      <c r="N30" s="5">
        <f t="shared" si="10"/>
        <v>0.49283159932009257</v>
      </c>
      <c r="O30" s="5">
        <f t="shared" si="11"/>
        <v>-1.0208333333333368</v>
      </c>
      <c r="Q30" s="10"/>
      <c r="R30" s="10"/>
      <c r="S30" s="10"/>
      <c r="T30" s="10"/>
      <c r="U30" s="10"/>
    </row>
    <row r="31" spans="1:21" x14ac:dyDescent="0.25">
      <c r="A31" t="s">
        <v>142</v>
      </c>
      <c r="B31" s="5">
        <v>17.295000000000002</v>
      </c>
      <c r="C31" s="5">
        <v>16.920000000000002</v>
      </c>
      <c r="D31" s="6">
        <f t="shared" si="6"/>
        <v>17.107500000000002</v>
      </c>
      <c r="H31" t="s">
        <v>142</v>
      </c>
      <c r="I31" s="5">
        <v>20.285</v>
      </c>
      <c r="J31" s="5">
        <v>20.11</v>
      </c>
      <c r="K31" s="6">
        <f t="shared" si="7"/>
        <v>20.197499999999998</v>
      </c>
      <c r="L31" s="5">
        <f t="shared" si="8"/>
        <v>3.0899999999999963</v>
      </c>
      <c r="M31" s="5">
        <f t="shared" si="9"/>
        <v>0.27083333333332993</v>
      </c>
      <c r="N31" s="5">
        <f t="shared" si="10"/>
        <v>0.82884065038404575</v>
      </c>
      <c r="O31" s="5">
        <f t="shared" si="11"/>
        <v>-0.27083333333332976</v>
      </c>
      <c r="Q31" s="10"/>
      <c r="R31" s="10"/>
      <c r="S31" s="10"/>
      <c r="T31" s="10"/>
      <c r="U31" s="10"/>
    </row>
    <row r="32" spans="1:21" x14ac:dyDescent="0.25">
      <c r="A32" t="s">
        <v>143</v>
      </c>
      <c r="B32" s="5">
        <v>15.9</v>
      </c>
      <c r="C32" s="5">
        <v>15.96</v>
      </c>
      <c r="D32" s="6">
        <f t="shared" si="6"/>
        <v>15.93</v>
      </c>
      <c r="H32" t="s">
        <v>143</v>
      </c>
      <c r="I32" s="5">
        <v>19.25</v>
      </c>
      <c r="J32" s="5">
        <v>19.309999999999999</v>
      </c>
      <c r="K32" s="6">
        <f t="shared" si="7"/>
        <v>19.28</v>
      </c>
      <c r="L32" s="5">
        <f t="shared" si="8"/>
        <v>3.3500000000000014</v>
      </c>
      <c r="M32" s="5">
        <f t="shared" si="9"/>
        <v>0.53083333333333504</v>
      </c>
      <c r="N32" s="5">
        <f t="shared" si="10"/>
        <v>0.69215481426686665</v>
      </c>
      <c r="O32" s="5">
        <f t="shared" si="11"/>
        <v>-0.53083333333333527</v>
      </c>
      <c r="Q32" s="10"/>
      <c r="R32" s="10"/>
      <c r="S32" s="10"/>
      <c r="T32" s="10"/>
      <c r="U32" s="10"/>
    </row>
    <row r="33" spans="1:21" x14ac:dyDescent="0.25">
      <c r="A33" t="s">
        <v>144</v>
      </c>
      <c r="B33" s="5">
        <v>16.440000000000001</v>
      </c>
      <c r="C33" s="5">
        <v>16.25</v>
      </c>
      <c r="D33" s="6">
        <f t="shared" si="6"/>
        <v>16.344999999999999</v>
      </c>
      <c r="H33" t="s">
        <v>144</v>
      </c>
      <c r="I33" s="5">
        <v>19.23</v>
      </c>
      <c r="J33" s="5">
        <v>19.149999999999999</v>
      </c>
      <c r="K33" s="6">
        <f t="shared" si="7"/>
        <v>19.189999999999998</v>
      </c>
      <c r="L33" s="5">
        <f t="shared" si="8"/>
        <v>2.8449999999999989</v>
      </c>
      <c r="M33" s="5">
        <f t="shared" si="9"/>
        <v>2.5833333333332487E-2</v>
      </c>
      <c r="N33" s="5">
        <f t="shared" si="10"/>
        <v>0.98225306303265003</v>
      </c>
      <c r="O33" s="5">
        <f t="shared" si="11"/>
        <v>-2.5833333333332448E-2</v>
      </c>
      <c r="Q33" s="10"/>
      <c r="R33" s="10"/>
      <c r="S33" s="10"/>
      <c r="T33" s="10"/>
      <c r="U33" s="10"/>
    </row>
    <row r="34" spans="1:21" x14ac:dyDescent="0.25">
      <c r="A34" t="s">
        <v>145</v>
      </c>
      <c r="B34" s="5">
        <v>17.380000000000003</v>
      </c>
      <c r="C34" s="5">
        <v>17.055</v>
      </c>
      <c r="D34" s="6">
        <f t="shared" si="6"/>
        <v>17.217500000000001</v>
      </c>
      <c r="H34" t="s">
        <v>145</v>
      </c>
      <c r="I34" s="5">
        <v>21.734999999999999</v>
      </c>
      <c r="J34" s="5">
        <v>21.704999999999998</v>
      </c>
      <c r="K34" s="6">
        <f t="shared" si="7"/>
        <v>21.72</v>
      </c>
      <c r="L34" s="5">
        <f t="shared" si="8"/>
        <v>4.5024999999999977</v>
      </c>
      <c r="M34" s="5">
        <f t="shared" si="9"/>
        <v>1.6833333333333313</v>
      </c>
      <c r="N34" s="5">
        <f t="shared" si="10"/>
        <v>0.31136240558970618</v>
      </c>
      <c r="O34" s="5">
        <f t="shared" si="11"/>
        <v>-1.6833333333333313</v>
      </c>
      <c r="Q34" s="10"/>
      <c r="R34" s="10"/>
      <c r="S34" s="10"/>
      <c r="T34" s="10"/>
      <c r="U34" s="10"/>
    </row>
    <row r="35" spans="1:21" x14ac:dyDescent="0.25">
      <c r="A35" t="s">
        <v>146</v>
      </c>
      <c r="B35" s="5">
        <v>15.86</v>
      </c>
      <c r="C35" s="5">
        <v>15.88</v>
      </c>
      <c r="D35" s="6">
        <f t="shared" si="6"/>
        <v>15.870000000000001</v>
      </c>
      <c r="H35" t="s">
        <v>146</v>
      </c>
      <c r="I35" s="5">
        <v>20.190000000000001</v>
      </c>
      <c r="J35" s="5">
        <v>20.25</v>
      </c>
      <c r="K35" s="6">
        <f t="shared" si="7"/>
        <v>20.22</v>
      </c>
      <c r="L35" s="5">
        <f t="shared" si="8"/>
        <v>4.3499999999999979</v>
      </c>
      <c r="M35" s="5">
        <f t="shared" si="9"/>
        <v>1.5308333333333315</v>
      </c>
      <c r="N35" s="5">
        <f t="shared" si="10"/>
        <v>0.34607740713343427</v>
      </c>
      <c r="O35" s="5">
        <f t="shared" si="11"/>
        <v>-1.5308333333333315</v>
      </c>
      <c r="Q35" s="10"/>
      <c r="R35" s="10"/>
      <c r="S35" s="10"/>
      <c r="T35" s="10"/>
      <c r="U35" s="10"/>
    </row>
    <row r="36" spans="1:21" x14ac:dyDescent="0.25">
      <c r="A36" t="s">
        <v>147</v>
      </c>
      <c r="B36" s="5">
        <v>16.100000000000001</v>
      </c>
      <c r="C36" s="5">
        <v>16.149999999999999</v>
      </c>
      <c r="D36" s="6">
        <f t="shared" si="6"/>
        <v>16.125</v>
      </c>
      <c r="H36" t="s">
        <v>147</v>
      </c>
      <c r="I36" s="5">
        <v>19.46</v>
      </c>
      <c r="J36" s="5">
        <v>19.48</v>
      </c>
      <c r="K36" s="6">
        <f t="shared" si="7"/>
        <v>19.47</v>
      </c>
      <c r="L36" s="5">
        <f t="shared" si="8"/>
        <v>3.3449999999999989</v>
      </c>
      <c r="M36" s="5">
        <f t="shared" si="9"/>
        <v>0.52583333333333249</v>
      </c>
      <c r="N36" s="5">
        <f t="shared" si="10"/>
        <v>0.69455780171164416</v>
      </c>
      <c r="O36" s="5">
        <f t="shared" si="11"/>
        <v>-0.52583333333333238</v>
      </c>
      <c r="Q36" s="10"/>
      <c r="R36" s="10"/>
      <c r="S36" s="10"/>
      <c r="T36" s="10"/>
      <c r="U36" s="10"/>
    </row>
    <row r="37" spans="1:21" x14ac:dyDescent="0.25">
      <c r="A37" t="s">
        <v>148</v>
      </c>
      <c r="B37" s="5">
        <v>17.439999999999998</v>
      </c>
      <c r="C37" s="5">
        <v>16.98</v>
      </c>
      <c r="D37" s="6">
        <f t="shared" si="6"/>
        <v>17.21</v>
      </c>
      <c r="H37" t="s">
        <v>148</v>
      </c>
      <c r="I37" s="5">
        <v>18.060000000000002</v>
      </c>
      <c r="J37" s="5">
        <v>17.96</v>
      </c>
      <c r="K37" s="6">
        <f t="shared" si="7"/>
        <v>18.010000000000002</v>
      </c>
      <c r="L37" s="5">
        <f t="shared" si="8"/>
        <v>0.80000000000000071</v>
      </c>
      <c r="M37" s="5">
        <f t="shared" si="9"/>
        <v>-2.0191666666666657</v>
      </c>
      <c r="N37" s="5">
        <f t="shared" si="10"/>
        <v>4.0534958517920838</v>
      </c>
      <c r="O37" s="5">
        <f t="shared" si="11"/>
        <v>2.0191666666666657</v>
      </c>
      <c r="Q37" s="10"/>
      <c r="R37" s="10"/>
      <c r="S37" s="10"/>
      <c r="T37" s="10"/>
      <c r="U37" s="10"/>
    </row>
    <row r="38" spans="1:21" x14ac:dyDescent="0.25">
      <c r="A38" t="s">
        <v>149</v>
      </c>
      <c r="B38" s="5">
        <v>15.91</v>
      </c>
      <c r="C38" s="5">
        <v>15.93</v>
      </c>
      <c r="D38" s="6">
        <f t="shared" si="6"/>
        <v>15.92</v>
      </c>
      <c r="H38" t="s">
        <v>149</v>
      </c>
      <c r="I38" s="5">
        <v>17.52</v>
      </c>
      <c r="J38" s="5">
        <v>17.579999999999998</v>
      </c>
      <c r="K38" s="6">
        <f t="shared" si="7"/>
        <v>17.549999999999997</v>
      </c>
      <c r="L38" s="5">
        <f t="shared" si="8"/>
        <v>1.6299999999999972</v>
      </c>
      <c r="M38" s="5">
        <f t="shared" si="9"/>
        <v>-1.1891666666666691</v>
      </c>
      <c r="N38" s="5">
        <f t="shared" si="10"/>
        <v>2.2802099503547941</v>
      </c>
      <c r="O38" s="5">
        <f t="shared" si="11"/>
        <v>1.1891666666666691</v>
      </c>
      <c r="Q38" s="10"/>
      <c r="R38" s="10"/>
      <c r="S38" s="10"/>
      <c r="T38" s="10"/>
      <c r="U38" s="10"/>
    </row>
    <row r="39" spans="1:21" x14ac:dyDescent="0.25">
      <c r="A39" t="s">
        <v>150</v>
      </c>
      <c r="B39" s="5">
        <v>16.29</v>
      </c>
      <c r="C39" s="5">
        <v>16.11</v>
      </c>
      <c r="D39" s="6">
        <f>AVERAGE(B39:C39)</f>
        <v>16.2</v>
      </c>
      <c r="H39" t="s">
        <v>150</v>
      </c>
      <c r="I39" s="5">
        <v>16.78</v>
      </c>
      <c r="J39" s="5">
        <v>16.899999999999999</v>
      </c>
      <c r="K39" s="6">
        <f>AVERAGE(I39:J39)</f>
        <v>16.84</v>
      </c>
      <c r="L39" s="5">
        <f t="shared" si="8"/>
        <v>0.64000000000000057</v>
      </c>
      <c r="M39" s="5">
        <f t="shared" si="9"/>
        <v>-2.1791666666666658</v>
      </c>
      <c r="N39" s="5">
        <f t="shared" si="10"/>
        <v>4.5289187794363936</v>
      </c>
      <c r="O39" s="5">
        <f t="shared" si="11"/>
        <v>2.1791666666666658</v>
      </c>
      <c r="Q39" s="10"/>
      <c r="R39" s="10"/>
      <c r="S39" s="10"/>
      <c r="T39" s="10"/>
      <c r="U39" s="10"/>
    </row>
    <row r="42" spans="1:21" x14ac:dyDescent="0.25">
      <c r="J42" s="1"/>
      <c r="L42" s="1"/>
    </row>
  </sheetData>
  <mergeCells count="2">
    <mergeCell ref="Q3:U17"/>
    <mergeCell ref="Q25:U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Target gene_agrB</vt:lpstr>
      <vt:lpstr>Target gene_lmo0477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Svejdal Bejder</dc:creator>
  <cp:lastModifiedBy>Benjamin Svejdal Bejder</cp:lastModifiedBy>
  <dcterms:created xsi:type="dcterms:W3CDTF">2023-07-10T10:07:54Z</dcterms:created>
  <dcterms:modified xsi:type="dcterms:W3CDTF">2024-06-18T13:54:16Z</dcterms:modified>
</cp:coreProperties>
</file>